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embeddings/oleObject2.bin" ContentType="application/vnd.openxmlformats-officedocument.oleObject"/>
  <Override PartName="/xl/embeddings/oleObject3.bin" ContentType="application/vnd.openxmlformats-officedocument.oleObject"/>
  <Override PartName="/xl/embeddings/oleObject4.bin" ContentType="application/vnd.openxmlformats-officedocument.oleObject"/>
  <Override PartName="/xl/embeddings/oleObject5.bin" ContentType="application/vnd.openxmlformats-officedocument.oleObject"/>
  <Override PartName="/xl/embeddings/oleObject6.bin" ContentType="application/vnd.openxmlformats-officedocument.oleObject"/>
  <Override PartName="/xl/embeddings/oleObject7.bin" ContentType="application/vnd.openxmlformats-officedocument.oleObject"/>
  <Override PartName="/xl/embeddings/oleObject8.bin" ContentType="application/vnd.openxmlformats-officedocument.oleObject"/>
  <Override PartName="/xl/embeddings/oleObject9.bin" ContentType="application/vnd.openxmlformats-officedocument.oleObject"/>
  <Override PartName="/xl/embeddings/oleObject10.bin" ContentType="application/vnd.openxmlformats-officedocument.oleObject"/>
  <Override PartName="/xl/embeddings/oleObject11.bin" ContentType="application/vnd.openxmlformats-officedocument.oleObject"/>
  <Override PartName="/xl/embeddings/oleObject12.bin" ContentType="application/vnd.openxmlformats-officedocument.oleObject"/>
  <Override PartName="/xl/embeddings/oleObject13.bin" ContentType="application/vnd.openxmlformats-officedocument.oleObject"/>
  <Override PartName="/xl/embeddings/oleObject14.bin" ContentType="application/vnd.openxmlformats-officedocument.oleObject"/>
  <Override PartName="/xl/embeddings/oleObject15.bin" ContentType="application/vnd.openxmlformats-officedocument.oleObject"/>
  <Override PartName="/xl/embeddings/oleObject16.bin" ContentType="application/vnd.openxmlformats-officedocument.oleObject"/>
  <Override PartName="/xl/embeddings/oleObject17.bin" ContentType="application/vnd.openxmlformats-officedocument.oleObject"/>
  <Override PartName="/xl/embeddings/oleObject18.bin" ContentType="application/vnd.openxmlformats-officedocument.oleObject"/>
  <Override PartName="/xl/embeddings/oleObject19.bin" ContentType="application/vnd.openxmlformats-officedocument.oleObject"/>
  <Override PartName="/xl/embeddings/oleObject20.bin" ContentType="application/vnd.openxmlformats-officedocument.oleObject"/>
  <Override PartName="/xl/embeddings/oleObject21.bin" ContentType="application/vnd.openxmlformats-officedocument.oleObject"/>
  <Override PartName="/xl/comments1.xml" ContentType="application/vnd.openxmlformats-officedocument.spreadsheetml.comments+xml"/>
  <Override PartName="/xl/drawings/drawing2.xml" ContentType="application/vnd.openxmlformats-officedocument.drawing+xml"/>
  <Override PartName="/xl/embeddings/oleObject22.bin" ContentType="application/vnd.openxmlformats-officedocument.oleObject"/>
  <Override PartName="/xl/embeddings/oleObject23.bin" ContentType="application/vnd.openxmlformats-officedocument.oleObject"/>
  <Override PartName="/xl/embeddings/oleObject24.bin" ContentType="application/vnd.openxmlformats-officedocument.oleObject"/>
  <Override PartName="/xl/embeddings/oleObject25.bin" ContentType="application/vnd.openxmlformats-officedocument.oleObject"/>
  <Override PartName="/xl/embeddings/oleObject26.bin" ContentType="application/vnd.openxmlformats-officedocument.oleObject"/>
  <Override PartName="/xl/embeddings/oleObject27.bin" ContentType="application/vnd.openxmlformats-officedocument.oleObject"/>
  <Override PartName="/xl/embeddings/oleObject28.bin" ContentType="application/vnd.openxmlformats-officedocument.oleObject"/>
  <Override PartName="/xl/embeddings/oleObject29.bin" ContentType="application/vnd.openxmlformats-officedocument.oleObject"/>
  <Override PartName="/xl/embeddings/oleObject30.bin" ContentType="application/vnd.openxmlformats-officedocument.oleObject"/>
  <Override PartName="/xl/embeddings/oleObject31.bin" ContentType="application/vnd.openxmlformats-officedocument.oleObject"/>
  <Override PartName="/xl/embeddings/oleObject32.bin" ContentType="application/vnd.openxmlformats-officedocument.oleObject"/>
  <Override PartName="/xl/embeddings/oleObject33.bin" ContentType="application/vnd.openxmlformats-officedocument.oleObject"/>
  <Override PartName="/xl/embeddings/oleObject34.bin" ContentType="application/vnd.openxmlformats-officedocument.oleObject"/>
  <Override PartName="/xl/embeddings/oleObject35.bin" ContentType="application/vnd.openxmlformats-officedocument.oleObject"/>
  <Override PartName="/xl/embeddings/oleObject36.bin" ContentType="application/vnd.openxmlformats-officedocument.oleObject"/>
  <Override PartName="/xl/embeddings/oleObject37.bin" ContentType="application/vnd.openxmlformats-officedocument.oleObject"/>
  <Override PartName="/xl/embeddings/oleObject38.bin" ContentType="application/vnd.openxmlformats-officedocument.oleObject"/>
  <Override PartName="/xl/embeddings/oleObject39.bin" ContentType="application/vnd.openxmlformats-officedocument.oleObject"/>
  <Override PartName="/xl/embeddings/oleObject40.bin" ContentType="application/vnd.openxmlformats-officedocument.oleObject"/>
  <Override PartName="/xl/embeddings/oleObject41.bin" ContentType="application/vnd.openxmlformats-officedocument.oleObject"/>
  <Override PartName="/xl/embeddings/oleObject42.bin" ContentType="application/vnd.openxmlformats-officedocument.oleObject"/>
  <Override PartName="/xl/comments2.xml" ContentType="application/vnd.openxmlformats-officedocument.spreadsheetml.comments+xml"/>
  <Override PartName="/xl/drawings/drawing3.xml" ContentType="application/vnd.openxmlformats-officedocument.drawing+xml"/>
  <Override PartName="/xl/embeddings/oleObject43.bin" ContentType="application/vnd.openxmlformats-officedocument.oleObject"/>
  <Override PartName="/xl/embeddings/oleObject44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480" yWindow="120" windowWidth="18075" windowHeight="9720" activeTab="2"/>
  </bookViews>
  <sheets>
    <sheet name="IC50-GO" sheetId="52" r:id="rId1"/>
    <sheet name="IC50-GDH" sheetId="59" r:id="rId2"/>
    <sheet name="SUMMARY" sheetId="63" r:id="rId3"/>
  </sheets>
  <externalReferences>
    <externalReference r:id="rId4"/>
  </externalReferences>
  <calcPr calcId="145621"/>
</workbook>
</file>

<file path=xl/calcChain.xml><?xml version="1.0" encoding="utf-8"?>
<calcChain xmlns="http://schemas.openxmlformats.org/spreadsheetml/2006/main">
  <c r="A6" i="52" l="1"/>
  <c r="A5" i="52"/>
  <c r="N38" i="59"/>
  <c r="M38" i="59"/>
  <c r="L38" i="59"/>
  <c r="K38" i="59"/>
  <c r="J38" i="59"/>
  <c r="I38" i="59"/>
  <c r="H38" i="59"/>
  <c r="G38" i="59"/>
  <c r="F38" i="59"/>
  <c r="E38" i="59"/>
  <c r="L27" i="59"/>
  <c r="K27" i="59"/>
  <c r="J27" i="59"/>
  <c r="I27" i="59"/>
  <c r="H27" i="59"/>
  <c r="G27" i="59"/>
  <c r="F27" i="59"/>
  <c r="E27" i="59"/>
  <c r="D27" i="59"/>
  <c r="L16" i="59"/>
  <c r="K16" i="59"/>
  <c r="J16" i="59"/>
  <c r="I16" i="59"/>
  <c r="H16" i="59"/>
  <c r="G16" i="59"/>
  <c r="F16" i="59"/>
  <c r="E16" i="59"/>
  <c r="D16" i="59"/>
  <c r="C13" i="59"/>
  <c r="B13" i="59"/>
  <c r="R12" i="59"/>
  <c r="Q12" i="59"/>
  <c r="C12" i="59"/>
  <c r="B12" i="59"/>
  <c r="B29" i="59" s="1"/>
  <c r="R12" i="52"/>
  <c r="I16" i="52"/>
  <c r="J16" i="52"/>
  <c r="K16" i="52"/>
  <c r="L16" i="52"/>
  <c r="I27" i="52"/>
  <c r="J27" i="52"/>
  <c r="K27" i="52"/>
  <c r="L27" i="52"/>
  <c r="C13" i="52"/>
  <c r="B13" i="52"/>
  <c r="C12" i="52"/>
  <c r="B12" i="52"/>
  <c r="Q12" i="52"/>
  <c r="B30" i="59"/>
  <c r="B30" i="52"/>
  <c r="L23" i="52"/>
  <c r="E18" i="52"/>
  <c r="B29" i="52"/>
  <c r="E19" i="52"/>
  <c r="G19" i="52"/>
  <c r="I19" i="52"/>
  <c r="K19" i="52"/>
  <c r="E20" i="52"/>
  <c r="G20" i="52"/>
  <c r="I20" i="52"/>
  <c r="K20" i="52"/>
  <c r="E21" i="52"/>
  <c r="G21" i="52"/>
  <c r="I21" i="52"/>
  <c r="K21" i="52"/>
  <c r="E22" i="52"/>
  <c r="G22" i="52"/>
  <c r="I22" i="52"/>
  <c r="K22" i="52"/>
  <c r="E23" i="52"/>
  <c r="G23" i="52"/>
  <c r="I23" i="52"/>
  <c r="K23" i="52"/>
  <c r="E24" i="52"/>
  <c r="G24" i="52"/>
  <c r="I24" i="52"/>
  <c r="K24" i="52"/>
  <c r="E25" i="52"/>
  <c r="G25" i="52"/>
  <c r="I25" i="52"/>
  <c r="K25" i="52"/>
  <c r="F18" i="52"/>
  <c r="H18" i="52"/>
  <c r="J18" i="52"/>
  <c r="L18" i="52"/>
  <c r="F19" i="52"/>
  <c r="H19" i="52"/>
  <c r="J19" i="52"/>
  <c r="L19" i="52"/>
  <c r="F20" i="52"/>
  <c r="H20" i="52"/>
  <c r="J20" i="52"/>
  <c r="L20" i="52"/>
  <c r="F21" i="52"/>
  <c r="H21" i="52"/>
  <c r="J21" i="52"/>
  <c r="L21" i="52"/>
  <c r="F22" i="52"/>
  <c r="H22" i="52"/>
  <c r="J22" i="52"/>
  <c r="L22" i="52"/>
  <c r="F23" i="52"/>
  <c r="H23" i="52"/>
  <c r="J23" i="52"/>
  <c r="F24" i="52"/>
  <c r="H24" i="52"/>
  <c r="J24" i="52"/>
  <c r="L24" i="52"/>
  <c r="F25" i="52"/>
  <c r="H25" i="52"/>
  <c r="J25" i="52"/>
  <c r="L25" i="52"/>
  <c r="G18" i="52"/>
  <c r="I18" i="52"/>
  <c r="K18" i="52"/>
  <c r="K25" i="59"/>
  <c r="I25" i="59"/>
  <c r="G25" i="59"/>
  <c r="E25" i="59"/>
  <c r="K24" i="59"/>
  <c r="I24" i="59"/>
  <c r="G24" i="59"/>
  <c r="E24" i="59"/>
  <c r="K23" i="59"/>
  <c r="I23" i="59"/>
  <c r="G23" i="59"/>
  <c r="E23" i="59"/>
  <c r="K22" i="59"/>
  <c r="I22" i="59"/>
  <c r="G22" i="59"/>
  <c r="E22" i="59"/>
  <c r="K21" i="59"/>
  <c r="I21" i="59"/>
  <c r="G21" i="59"/>
  <c r="E21" i="59"/>
  <c r="K20" i="59"/>
  <c r="I20" i="59"/>
  <c r="G20" i="59"/>
  <c r="E20" i="59"/>
  <c r="K19" i="59"/>
  <c r="I19" i="59"/>
  <c r="G19" i="59"/>
  <c r="E19" i="59"/>
  <c r="K18" i="59"/>
  <c r="I18" i="59"/>
  <c r="G18" i="59"/>
  <c r="E18" i="59"/>
  <c r="L25" i="59"/>
  <c r="J25" i="59"/>
  <c r="H25" i="59"/>
  <c r="F25" i="59"/>
  <c r="L24" i="59"/>
  <c r="J24" i="59"/>
  <c r="H24" i="59"/>
  <c r="F24" i="59"/>
  <c r="L23" i="59"/>
  <c r="J23" i="59"/>
  <c r="H23" i="59"/>
  <c r="F23" i="59"/>
  <c r="L22" i="59"/>
  <c r="J22" i="59"/>
  <c r="F22" i="59"/>
  <c r="L21" i="59"/>
  <c r="J21" i="59"/>
  <c r="H21" i="59"/>
  <c r="F21" i="59"/>
  <c r="L20" i="59"/>
  <c r="H20" i="59"/>
  <c r="F20" i="59"/>
  <c r="J19" i="59"/>
  <c r="F19" i="59"/>
  <c r="J18" i="59"/>
  <c r="F18" i="59"/>
  <c r="H22" i="59"/>
  <c r="J20" i="59"/>
  <c r="L19" i="59"/>
  <c r="H19" i="59"/>
  <c r="L18" i="59"/>
  <c r="H18" i="59"/>
  <c r="B15" i="59"/>
  <c r="D16" i="52"/>
  <c r="E16" i="52"/>
  <c r="F16" i="52"/>
  <c r="G16" i="52"/>
  <c r="H16" i="52"/>
  <c r="D27" i="52"/>
  <c r="E27" i="52"/>
  <c r="F27" i="52"/>
  <c r="G27" i="52"/>
  <c r="H27" i="52"/>
  <c r="E38" i="52"/>
  <c r="F38" i="52"/>
  <c r="G38" i="52"/>
  <c r="H38" i="52"/>
  <c r="I38" i="52"/>
  <c r="J38" i="52"/>
  <c r="K38" i="52"/>
  <c r="L38" i="52"/>
  <c r="M38" i="52"/>
  <c r="N38" i="52"/>
  <c r="L35" i="59"/>
  <c r="H30" i="59"/>
  <c r="J32" i="59"/>
  <c r="L29" i="59"/>
  <c r="G36" i="59"/>
  <c r="G32" i="59"/>
  <c r="L30" i="59"/>
  <c r="H33" i="59"/>
  <c r="J30" i="59"/>
  <c r="F32" i="59"/>
  <c r="F33" i="59"/>
  <c r="H34" i="59"/>
  <c r="L34" i="59"/>
  <c r="H35" i="59"/>
  <c r="H36" i="59"/>
  <c r="L36" i="59"/>
  <c r="G29" i="59"/>
  <c r="K29" i="59"/>
  <c r="K30" i="59"/>
  <c r="G31" i="59"/>
  <c r="K31" i="59"/>
  <c r="K32" i="59"/>
  <c r="G33" i="59"/>
  <c r="K33" i="59"/>
  <c r="K34" i="59"/>
  <c r="G35" i="59"/>
  <c r="K35" i="59"/>
  <c r="K36" i="59"/>
  <c r="J29" i="59"/>
  <c r="L33" i="59"/>
  <c r="H31" i="59"/>
  <c r="H29" i="59"/>
  <c r="G34" i="59"/>
  <c r="G30" i="59"/>
  <c r="L32" i="59"/>
  <c r="H32" i="59"/>
  <c r="L31" i="59"/>
  <c r="J31" i="59"/>
  <c r="F29" i="59"/>
  <c r="F30" i="59"/>
  <c r="F31" i="59"/>
  <c r="J33" i="59"/>
  <c r="F34" i="59"/>
  <c r="J34" i="59"/>
  <c r="F35" i="59"/>
  <c r="J35" i="59"/>
  <c r="F36" i="59"/>
  <c r="J36" i="59"/>
  <c r="E29" i="59"/>
  <c r="I29" i="59"/>
  <c r="E30" i="59"/>
  <c r="I30" i="59"/>
  <c r="E31" i="59"/>
  <c r="I31" i="59"/>
  <c r="E32" i="59"/>
  <c r="I32" i="59"/>
  <c r="E33" i="59"/>
  <c r="I33" i="59"/>
  <c r="E34" i="59"/>
  <c r="I34" i="59"/>
  <c r="E35" i="59"/>
  <c r="I35" i="59"/>
  <c r="E36" i="59"/>
  <c r="I36" i="59"/>
  <c r="B15" i="52"/>
  <c r="G33" i="52" s="1"/>
  <c r="H35" i="52"/>
  <c r="H30" i="52"/>
  <c r="H32" i="52"/>
  <c r="H34" i="52"/>
  <c r="H36" i="52"/>
  <c r="G31" i="52"/>
  <c r="G35" i="52"/>
  <c r="E30" i="52"/>
  <c r="E32" i="52"/>
  <c r="E34" i="52"/>
  <c r="L34" i="52"/>
  <c r="K36" i="52"/>
  <c r="K32" i="52"/>
  <c r="J36" i="52"/>
  <c r="J31" i="52"/>
  <c r="L30" i="52"/>
  <c r="I34" i="52"/>
  <c r="I32" i="52"/>
  <c r="I30" i="52"/>
  <c r="F30" i="52"/>
  <c r="F31" i="52"/>
  <c r="F32" i="52"/>
  <c r="F33" i="52"/>
  <c r="F34" i="52"/>
  <c r="F35" i="52"/>
  <c r="F36" i="52"/>
  <c r="F29" i="52"/>
  <c r="G30" i="52"/>
  <c r="G32" i="52"/>
  <c r="G34" i="52"/>
  <c r="G36" i="52"/>
  <c r="E29" i="52"/>
  <c r="E31" i="52"/>
  <c r="E33" i="52"/>
  <c r="E35" i="52"/>
  <c r="L36" i="52"/>
  <c r="J33" i="52"/>
  <c r="J30" i="52"/>
  <c r="K35" i="52"/>
  <c r="K33" i="52"/>
  <c r="K31" i="52"/>
  <c r="K29" i="52"/>
  <c r="L33" i="52"/>
  <c r="L35" i="52"/>
  <c r="J32" i="52"/>
  <c r="L29" i="52"/>
  <c r="I35" i="52"/>
  <c r="I33" i="52"/>
  <c r="I31" i="52"/>
  <c r="I29" i="52"/>
  <c r="L32" i="52"/>
  <c r="E36" i="52"/>
  <c r="L31" i="52"/>
  <c r="K34" i="52"/>
  <c r="K30" i="52"/>
  <c r="J34" i="52"/>
  <c r="I36" i="52"/>
  <c r="J35" i="52"/>
  <c r="N39" i="59"/>
  <c r="N40" i="52"/>
  <c r="I89" i="59"/>
  <c r="N39" i="52"/>
  <c r="L40" i="59"/>
  <c r="M39" i="59"/>
  <c r="M40" i="59"/>
  <c r="N40" i="59"/>
  <c r="M89" i="59" s="1"/>
  <c r="I78" i="59"/>
  <c r="M40" i="52"/>
  <c r="M78" i="59"/>
  <c r="M39" i="52"/>
  <c r="I78" i="52"/>
  <c r="J40" i="59"/>
  <c r="K40" i="59"/>
  <c r="G40" i="59"/>
  <c r="H40" i="59"/>
  <c r="I40" i="59"/>
  <c r="F39" i="59"/>
  <c r="E40" i="59"/>
  <c r="M89" i="52"/>
  <c r="I89" i="52"/>
  <c r="H40" i="52"/>
  <c r="E39" i="52"/>
  <c r="L39" i="52"/>
  <c r="M66" i="59"/>
  <c r="M55" i="59"/>
  <c r="I40" i="52"/>
  <c r="E40" i="52"/>
  <c r="F78" i="59"/>
  <c r="J40" i="52"/>
  <c r="K39" i="52"/>
  <c r="F40" i="52"/>
  <c r="A43" i="52"/>
  <c r="F89" i="52"/>
  <c r="F43" i="52"/>
  <c r="F40" i="59"/>
  <c r="F55" i="59" s="1"/>
  <c r="K39" i="59"/>
  <c r="H39" i="59"/>
  <c r="G39" i="59"/>
  <c r="A66" i="59" s="1"/>
  <c r="I39" i="59"/>
  <c r="L39" i="59"/>
  <c r="I66" i="59" s="1"/>
  <c r="E39" i="59"/>
  <c r="A43" i="59" s="1"/>
  <c r="M78" i="52"/>
  <c r="J39" i="59"/>
  <c r="I43" i="59" s="1"/>
  <c r="H39" i="52"/>
  <c r="A78" i="52" s="1"/>
  <c r="F78" i="52"/>
  <c r="K40" i="52"/>
  <c r="M43" i="59"/>
  <c r="F43" i="59"/>
  <c r="F66" i="59"/>
  <c r="A89" i="59"/>
  <c r="A55" i="59"/>
  <c r="I55" i="59"/>
  <c r="A78" i="59"/>
  <c r="I39" i="52"/>
  <c r="A89" i="52" s="1"/>
  <c r="G39" i="52"/>
  <c r="A66" i="52" s="1"/>
  <c r="G40" i="52"/>
  <c r="F66" i="52" s="1"/>
  <c r="F39" i="52"/>
  <c r="J39" i="52"/>
  <c r="L40" i="52"/>
  <c r="M66" i="52" s="1"/>
  <c r="F89" i="59"/>
  <c r="I66" i="52"/>
  <c r="I43" i="52"/>
  <c r="A55" i="52"/>
  <c r="I55" i="52"/>
  <c r="F55" i="52"/>
  <c r="M55" i="52"/>
  <c r="M43" i="52"/>
  <c r="H31" i="52" l="1"/>
  <c r="J29" i="52"/>
  <c r="G29" i="52"/>
  <c r="H33" i="52"/>
  <c r="H29" i="52"/>
</calcChain>
</file>

<file path=xl/comments1.xml><?xml version="1.0" encoding="utf-8"?>
<comments xmlns="http://schemas.openxmlformats.org/spreadsheetml/2006/main">
  <authors>
    <author>athoma32</author>
  </authors>
  <commentList>
    <comment ref="E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C$29:$C$36,$E$29:$E$36</t>
        </r>
      </text>
    </comment>
    <comment ref="F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F$29:$F$36</t>
        </r>
      </text>
    </comment>
    <comment ref="G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G$29:$G$36</t>
        </r>
      </text>
    </comment>
    <comment ref="H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H$29:$H$36</t>
        </r>
      </text>
    </comment>
    <comment ref="I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I$29:$I$36</t>
        </r>
      </text>
    </comment>
    <comment ref="J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J$29:$J$36</t>
        </r>
      </text>
    </comment>
    <comment ref="K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K$29:$K$36</t>
        </r>
      </text>
    </comment>
    <comment ref="L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L$29:$L$36</t>
        </r>
      </text>
    </comment>
    <comment ref="M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M$29:$M$36</t>
        </r>
      </text>
    </comment>
    <comment ref="N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N$29:$N$36</t>
        </r>
      </text>
    </comment>
    <comment ref="E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C$29:$C$36,$E$29:$E$36</t>
        </r>
      </text>
    </comment>
    <comment ref="F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F$29:$F$36</t>
        </r>
      </text>
    </comment>
    <comment ref="G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C$29:$D$36,$G$29:$G$36</t>
        </r>
      </text>
    </comment>
    <comment ref="H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H$29:$H$36</t>
        </r>
      </text>
    </comment>
    <comment ref="I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I$29:$I$36</t>
        </r>
      </text>
    </comment>
    <comment ref="J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J$29:$J$36</t>
        </r>
      </text>
    </comment>
    <comment ref="K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K$29:$K$36</t>
        </r>
      </text>
    </comment>
    <comment ref="L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L$29:$L$36</t>
        </r>
      </text>
    </comment>
    <comment ref="M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M$29:$M$36</t>
        </r>
      </text>
    </comment>
    <comment ref="N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N$29:$N$36</t>
        </r>
      </text>
    </comment>
    <comment ref="A43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E39)</t>
        </r>
      </text>
    </comment>
    <comment ref="F43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E40)</t>
        </r>
      </text>
    </comment>
    <comment ref="I43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J39)</t>
        </r>
      </text>
    </comment>
    <comment ref="M43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J40)</t>
        </r>
      </text>
    </comment>
    <comment ref="A55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F39)</t>
        </r>
      </text>
    </comment>
    <comment ref="F55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F40)</t>
        </r>
      </text>
    </comment>
    <comment ref="I55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K39)</t>
        </r>
      </text>
    </comment>
    <comment ref="M55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K40)</t>
        </r>
      </text>
    </comment>
    <comment ref="A66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G39)</t>
        </r>
      </text>
    </comment>
    <comment ref="F66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G40)</t>
        </r>
      </text>
    </comment>
    <comment ref="I66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L39)</t>
        </r>
      </text>
    </comment>
    <comment ref="M66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L40)</t>
        </r>
      </text>
    </comment>
    <comment ref="A78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H39)</t>
        </r>
      </text>
    </comment>
    <comment ref="F78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H40)</t>
        </r>
      </text>
    </comment>
    <comment ref="I78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M39)</t>
        </r>
      </text>
    </comment>
    <comment ref="M78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M40)</t>
        </r>
      </text>
    </comment>
    <comment ref="A8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I39)</t>
        </r>
      </text>
    </comment>
    <comment ref="F8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I40)</t>
        </r>
      </text>
    </comment>
    <comment ref="I8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N39)</t>
        </r>
      </text>
    </comment>
    <comment ref="M8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N40)</t>
        </r>
      </text>
    </comment>
  </commentList>
</comments>
</file>

<file path=xl/comments2.xml><?xml version="1.0" encoding="utf-8"?>
<comments xmlns="http://schemas.openxmlformats.org/spreadsheetml/2006/main">
  <authors>
    <author>athoma32</author>
  </authors>
  <commentList>
    <comment ref="E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C$29:$C$36,$E$29:$E$36</t>
        </r>
      </text>
    </comment>
    <comment ref="F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F$29:$F$36</t>
        </r>
      </text>
    </comment>
    <comment ref="G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G$29:$G$36</t>
        </r>
      </text>
    </comment>
    <comment ref="H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H$29:$H$36</t>
        </r>
      </text>
    </comment>
    <comment ref="I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I$29:$I$36</t>
        </r>
      </text>
    </comment>
    <comment ref="J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J$29:$J$36</t>
        </r>
      </text>
    </comment>
    <comment ref="K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K$29:$K$36</t>
        </r>
      </text>
    </comment>
    <comment ref="L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L$29:$L$36</t>
        </r>
      </text>
    </comment>
    <comment ref="M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M$29:$M$36</t>
        </r>
      </text>
    </comment>
    <comment ref="N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N$29:$N$36</t>
        </r>
      </text>
    </comment>
    <comment ref="E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C$29:$C$36,$E$29:$E$36</t>
        </r>
      </text>
    </comment>
    <comment ref="F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F$29:$F$36</t>
        </r>
      </text>
    </comment>
    <comment ref="G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C$29:$D$36,$G$29:$G$36</t>
        </r>
      </text>
    </comment>
    <comment ref="H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H$29:$H$36</t>
        </r>
      </text>
    </comment>
    <comment ref="I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I$29:$I$36</t>
        </r>
      </text>
    </comment>
    <comment ref="J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J$29:$J$36</t>
        </r>
      </text>
    </comment>
    <comment ref="K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K$29:$K$36</t>
        </r>
      </text>
    </comment>
    <comment ref="L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L$29:$L$36</t>
        </r>
      </text>
    </comment>
    <comment ref="M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M$29:$M$36</t>
        </r>
      </text>
    </comment>
    <comment ref="N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N$29:$N$36</t>
        </r>
      </text>
    </comment>
    <comment ref="A43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E39)</t>
        </r>
      </text>
    </comment>
    <comment ref="F43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E40)</t>
        </r>
      </text>
    </comment>
    <comment ref="I43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J39)</t>
        </r>
      </text>
    </comment>
    <comment ref="M43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J40)</t>
        </r>
      </text>
    </comment>
    <comment ref="A55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F39)</t>
        </r>
      </text>
    </comment>
    <comment ref="F55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F40)</t>
        </r>
      </text>
    </comment>
    <comment ref="I55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K39)</t>
        </r>
      </text>
    </comment>
    <comment ref="M55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K40)</t>
        </r>
      </text>
    </comment>
    <comment ref="A66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G39)</t>
        </r>
      </text>
    </comment>
    <comment ref="F66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G40)</t>
        </r>
      </text>
    </comment>
    <comment ref="I66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L39)</t>
        </r>
      </text>
    </comment>
    <comment ref="M66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L40)</t>
        </r>
      </text>
    </comment>
    <comment ref="A78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H39)</t>
        </r>
      </text>
    </comment>
    <comment ref="F78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H40)</t>
        </r>
      </text>
    </comment>
    <comment ref="I78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M39)</t>
        </r>
      </text>
    </comment>
    <comment ref="M78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M40)</t>
        </r>
      </text>
    </comment>
    <comment ref="A8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I39)</t>
        </r>
      </text>
    </comment>
    <comment ref="F8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I40)</t>
        </r>
      </text>
    </comment>
    <comment ref="I8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N39)</t>
        </r>
      </text>
    </comment>
    <comment ref="M8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N40)</t>
        </r>
      </text>
    </comment>
  </commentList>
</comments>
</file>

<file path=xl/sharedStrings.xml><?xml version="1.0" encoding="utf-8"?>
<sst xmlns="http://schemas.openxmlformats.org/spreadsheetml/2006/main" count="118" uniqueCount="35">
  <si>
    <t>Blanks</t>
  </si>
  <si>
    <t>Totals</t>
  </si>
  <si>
    <t>S4CPG</t>
  </si>
  <si>
    <t>R4CPG</t>
  </si>
  <si>
    <t>Average</t>
  </si>
  <si>
    <t>UNLOCKED</t>
  </si>
  <si>
    <t>LOCKED</t>
  </si>
  <si>
    <t>unlocked</t>
  </si>
  <si>
    <t>locked</t>
  </si>
  <si>
    <t>IC50</t>
  </si>
  <si>
    <t>% Inhibition</t>
  </si>
  <si>
    <t>samples (-bkgd)</t>
  </si>
  <si>
    <t>specific rate</t>
  </si>
  <si>
    <t>st.dev</t>
  </si>
  <si>
    <t xml:space="preserve"> </t>
  </si>
  <si>
    <t>average</t>
  </si>
  <si>
    <t>conc (M)</t>
  </si>
  <si>
    <t>samples (raw)</t>
  </si>
  <si>
    <t>Compound ID</t>
  </si>
  <si>
    <t>Molecular Structure</t>
  </si>
  <si>
    <t>&gt; 1000</t>
  </si>
  <si>
    <t>Locked</t>
  </si>
  <si>
    <t>Unlocked</t>
  </si>
  <si>
    <t>&gt;0.001</t>
  </si>
  <si>
    <r>
      <t xml:space="preserve">xCT experiment carried out on Jan 18, 2012, </t>
    </r>
    <r>
      <rPr>
        <b/>
        <sz val="8"/>
        <color rgb="FFFF0000"/>
        <rFont val="Arial"/>
        <family val="2"/>
      </rPr>
      <t>GLUTAMATE OXIDASE</t>
    </r>
    <r>
      <rPr>
        <sz val="8"/>
        <rFont val="Arial"/>
        <family val="2"/>
      </rPr>
      <t xml:space="preserve"> Assay; </t>
    </r>
    <r>
      <rPr>
        <b/>
        <sz val="8"/>
        <rFont val="Arial"/>
        <family val="2"/>
      </rPr>
      <t>Kinetic read</t>
    </r>
  </si>
  <si>
    <r>
      <t xml:space="preserve">xCT experiment carried out on Jan 18, 2012, </t>
    </r>
    <r>
      <rPr>
        <b/>
        <sz val="8"/>
        <color rgb="FFFF0000"/>
        <rFont val="Arial"/>
        <family val="2"/>
      </rPr>
      <t>GLUTAMATE DEHYDROGENASE</t>
    </r>
    <r>
      <rPr>
        <sz val="8"/>
        <rFont val="Arial"/>
        <family val="2"/>
      </rPr>
      <t xml:space="preserve"> Assay; </t>
    </r>
    <r>
      <rPr>
        <b/>
        <sz val="8"/>
        <rFont val="Arial"/>
        <family val="2"/>
      </rPr>
      <t>Kinetic read</t>
    </r>
  </si>
  <si>
    <t>#Intersect</t>
  </si>
  <si>
    <t>Z'</t>
  </si>
  <si>
    <t>S/B</t>
  </si>
  <si>
    <r>
      <t>Release Assay, Avg IC</t>
    </r>
    <r>
      <rPr>
        <b/>
        <vertAlign val="subscript"/>
        <sz val="10"/>
        <rFont val="Arial"/>
        <family val="2"/>
      </rPr>
      <t>50</t>
    </r>
    <r>
      <rPr>
        <b/>
        <sz val="10"/>
        <rFont val="Arial"/>
        <family val="2"/>
      </rPr>
      <t xml:space="preserve"> (</t>
    </r>
    <r>
      <rPr>
        <b/>
        <sz val="10"/>
        <rFont val="Calibri"/>
        <family val="2"/>
      </rPr>
      <t>µ</t>
    </r>
    <r>
      <rPr>
        <b/>
        <sz val="10"/>
        <rFont val="Arial"/>
        <family val="2"/>
      </rPr>
      <t>M)</t>
    </r>
  </si>
  <si>
    <r>
      <t>(</t>
    </r>
    <r>
      <rPr>
        <b/>
        <i/>
        <sz val="8"/>
        <rFont val="Arial"/>
        <family val="2"/>
      </rPr>
      <t>S</t>
    </r>
    <r>
      <rPr>
        <b/>
        <sz val="8"/>
        <rFont val="Arial"/>
        <family val="2"/>
      </rPr>
      <t>)-4CPG</t>
    </r>
  </si>
  <si>
    <r>
      <t>(</t>
    </r>
    <r>
      <rPr>
        <b/>
        <i/>
        <sz val="8"/>
        <rFont val="Arial"/>
        <family val="2"/>
      </rPr>
      <t>R</t>
    </r>
    <r>
      <rPr>
        <b/>
        <sz val="8"/>
        <rFont val="Arial"/>
        <family val="2"/>
      </rPr>
      <t>)-4CPG</t>
    </r>
  </si>
  <si>
    <t>GDH, 96-well</t>
  </si>
  <si>
    <t>GO, 96-well</t>
  </si>
  <si>
    <t>Specific 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"/>
    <numFmt numFmtId="167" formatCode="0.E+00"/>
    <numFmt numFmtId="168" formatCode="0.000;[Red]0.000"/>
    <numFmt numFmtId="169" formatCode="0E+00"/>
  </numFmts>
  <fonts count="24" x14ac:knownFonts="1">
    <font>
      <sz val="10"/>
      <name val="Arial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10"/>
      <name val="Arial"/>
      <family val="2"/>
    </font>
    <font>
      <sz val="8"/>
      <name val="Arial"/>
      <family val="2"/>
    </font>
    <font>
      <b/>
      <sz val="8"/>
      <name val="Arial"/>
      <family val="2"/>
    </font>
    <font>
      <b/>
      <i/>
      <sz val="8"/>
      <name val="Arial"/>
      <family val="2"/>
    </font>
    <font>
      <b/>
      <u/>
      <sz val="8"/>
      <name val="Arial"/>
      <family val="2"/>
    </font>
    <font>
      <b/>
      <sz val="8"/>
      <color rgb="FFFF0000"/>
      <name val="Arial"/>
      <family val="2"/>
    </font>
    <font>
      <b/>
      <sz val="8"/>
      <color indexed="81"/>
      <name val="Tahoma"/>
      <family val="2"/>
    </font>
    <font>
      <b/>
      <i/>
      <sz val="8"/>
      <color indexed="81"/>
      <name val="Tahoma"/>
      <family val="2"/>
    </font>
    <font>
      <sz val="8"/>
      <color indexed="81"/>
      <name val="Tahoma"/>
      <family val="2"/>
    </font>
    <font>
      <sz val="10"/>
      <name val="MS Sans Serif"/>
      <family val="2"/>
    </font>
    <font>
      <b/>
      <sz val="10"/>
      <name val="Arial"/>
      <family val="2"/>
    </font>
    <font>
      <b/>
      <vertAlign val="subscript"/>
      <sz val="10"/>
      <name val="Arial"/>
      <family val="2"/>
    </font>
    <font>
      <b/>
      <sz val="10"/>
      <name val="Calibri"/>
      <family val="2"/>
    </font>
    <font>
      <b/>
      <sz val="10"/>
      <color rgb="FFFF0000"/>
      <name val="Arial"/>
      <family val="2"/>
    </font>
    <font>
      <b/>
      <i/>
      <sz val="8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249977111117893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5">
    <xf numFmtId="0" fontId="0" fillId="0" borderId="0"/>
    <xf numFmtId="0" fontId="7" fillId="0" borderId="0"/>
    <xf numFmtId="0" fontId="6" fillId="0" borderId="0"/>
    <xf numFmtId="0" fontId="6" fillId="0" borderId="0"/>
    <xf numFmtId="0" fontId="5" fillId="0" borderId="0"/>
    <xf numFmtId="0" fontId="4" fillId="0" borderId="0"/>
    <xf numFmtId="0" fontId="9" fillId="0" borderId="0"/>
    <xf numFmtId="0" fontId="3" fillId="0" borderId="0"/>
    <xf numFmtId="0" fontId="2" fillId="0" borderId="0"/>
    <xf numFmtId="0" fontId="7" fillId="0" borderId="0"/>
    <xf numFmtId="0" fontId="18" fillId="0" borderId="0"/>
    <xf numFmtId="0" fontId="7" fillId="0" borderId="0"/>
    <xf numFmtId="0" fontId="7" fillId="0" borderId="0"/>
    <xf numFmtId="0" fontId="1" fillId="0" borderId="0"/>
    <xf numFmtId="0" fontId="1" fillId="0" borderId="0"/>
  </cellStyleXfs>
  <cellXfs count="60">
    <xf numFmtId="0" fontId="0" fillId="0" borderId="0" xfId="0"/>
    <xf numFmtId="0" fontId="10" fillId="0" borderId="0" xfId="9" applyFont="1"/>
    <xf numFmtId="0" fontId="11" fillId="0" borderId="0" xfId="9" applyFont="1"/>
    <xf numFmtId="11" fontId="10" fillId="0" borderId="0" xfId="9" applyNumberFormat="1" applyFont="1" applyAlignment="1">
      <alignment horizontal="center"/>
    </xf>
    <xf numFmtId="11" fontId="11" fillId="0" borderId="3" xfId="9" applyNumberFormat="1" applyFont="1" applyBorder="1" applyAlignment="1">
      <alignment horizontal="center"/>
    </xf>
    <xf numFmtId="11" fontId="11" fillId="0" borderId="8" xfId="9" applyNumberFormat="1" applyFont="1" applyBorder="1" applyAlignment="1">
      <alignment horizontal="center"/>
    </xf>
    <xf numFmtId="0" fontId="12" fillId="0" borderId="3" xfId="9" applyFont="1" applyBorder="1"/>
    <xf numFmtId="11" fontId="11" fillId="0" borderId="2" xfId="9" applyNumberFormat="1" applyFont="1" applyBorder="1" applyAlignment="1">
      <alignment horizontal="center"/>
    </xf>
    <xf numFmtId="11" fontId="11" fillId="0" borderId="7" xfId="9" applyNumberFormat="1" applyFont="1" applyBorder="1" applyAlignment="1">
      <alignment horizontal="center"/>
    </xf>
    <xf numFmtId="0" fontId="12" fillId="0" borderId="10" xfId="9" applyFont="1" applyBorder="1"/>
    <xf numFmtId="0" fontId="11" fillId="0" borderId="1" xfId="9" applyFont="1" applyBorder="1" applyAlignment="1">
      <alignment horizontal="center"/>
    </xf>
    <xf numFmtId="0" fontId="11" fillId="0" borderId="4" xfId="9" applyFont="1" applyBorder="1" applyAlignment="1">
      <alignment horizontal="center"/>
    </xf>
    <xf numFmtId="0" fontId="11" fillId="0" borderId="6" xfId="9" applyFont="1" applyBorder="1"/>
    <xf numFmtId="0" fontId="11" fillId="0" borderId="0" xfId="9" applyFont="1" applyBorder="1"/>
    <xf numFmtId="14" fontId="13" fillId="0" borderId="0" xfId="9" applyNumberFormat="1" applyFont="1" applyAlignment="1">
      <alignment horizontal="center"/>
    </xf>
    <xf numFmtId="1" fontId="10" fillId="0" borderId="0" xfId="9" applyNumberFormat="1" applyFont="1" applyFill="1" applyAlignment="1">
      <alignment horizontal="center"/>
    </xf>
    <xf numFmtId="167" fontId="10" fillId="0" borderId="0" xfId="9" applyNumberFormat="1" applyFont="1" applyAlignment="1">
      <alignment horizontal="center"/>
    </xf>
    <xf numFmtId="1" fontId="10" fillId="0" borderId="0" xfId="9" applyNumberFormat="1" applyFont="1" applyAlignment="1">
      <alignment horizontal="center"/>
    </xf>
    <xf numFmtId="11" fontId="10" fillId="0" borderId="0" xfId="9" applyNumberFormat="1" applyFont="1"/>
    <xf numFmtId="0" fontId="10" fillId="0" borderId="0" xfId="9" applyFont="1" applyAlignment="1">
      <alignment horizontal="center"/>
    </xf>
    <xf numFmtId="0" fontId="11" fillId="0" borderId="0" xfId="9" applyFont="1" applyAlignment="1">
      <alignment horizontal="center"/>
    </xf>
    <xf numFmtId="0" fontId="10" fillId="0" borderId="0" xfId="9" applyFont="1" applyAlignment="1">
      <alignment horizontal="right"/>
    </xf>
    <xf numFmtId="168" fontId="10" fillId="0" borderId="0" xfId="9" applyNumberFormat="1" applyFont="1" applyAlignment="1">
      <alignment horizontal="center"/>
    </xf>
    <xf numFmtId="1" fontId="12" fillId="0" borderId="0" xfId="9" applyNumberFormat="1" applyFont="1" applyAlignment="1">
      <alignment horizontal="center"/>
    </xf>
    <xf numFmtId="1" fontId="11" fillId="0" borderId="0" xfId="9" applyNumberFormat="1" applyFont="1" applyAlignment="1">
      <alignment horizontal="center"/>
    </xf>
    <xf numFmtId="0" fontId="10" fillId="0" borderId="0" xfId="9" applyFont="1" applyFill="1" applyBorder="1" applyAlignment="1">
      <alignment horizontal="center"/>
    </xf>
    <xf numFmtId="164" fontId="12" fillId="2" borderId="0" xfId="9" applyNumberFormat="1" applyFont="1" applyFill="1" applyAlignment="1">
      <alignment horizontal="center"/>
    </xf>
    <xf numFmtId="0" fontId="11" fillId="2" borderId="0" xfId="9" applyFont="1" applyFill="1"/>
    <xf numFmtId="164" fontId="10" fillId="0" borderId="0" xfId="9" applyNumberFormat="1" applyFont="1" applyAlignment="1">
      <alignment horizontal="center"/>
    </xf>
    <xf numFmtId="0" fontId="10" fillId="0" borderId="0" xfId="9" applyFont="1" applyBorder="1"/>
    <xf numFmtId="0" fontId="10" fillId="0" borderId="0" xfId="9" applyFont="1" applyBorder="1" applyAlignment="1">
      <alignment horizontal="center"/>
    </xf>
    <xf numFmtId="164" fontId="11" fillId="0" borderId="0" xfId="9" applyNumberFormat="1" applyFont="1" applyAlignment="1">
      <alignment horizontal="center"/>
    </xf>
    <xf numFmtId="169" fontId="10" fillId="0" borderId="0" xfId="9" applyNumberFormat="1" applyFont="1" applyAlignment="1">
      <alignment horizontal="center"/>
    </xf>
    <xf numFmtId="164" fontId="11" fillId="0" borderId="5" xfId="9" quotePrefix="1" applyNumberFormat="1" applyFont="1" applyBorder="1" applyAlignment="1">
      <alignment horizontal="center"/>
    </xf>
    <xf numFmtId="164" fontId="11" fillId="0" borderId="0" xfId="9" quotePrefix="1" applyNumberFormat="1" applyFont="1" applyAlignment="1">
      <alignment horizontal="center"/>
    </xf>
    <xf numFmtId="0" fontId="11" fillId="0" borderId="0" xfId="1" applyFont="1" applyAlignment="1">
      <alignment horizontal="center"/>
    </xf>
    <xf numFmtId="0" fontId="10" fillId="0" borderId="0" xfId="1" applyFont="1"/>
    <xf numFmtId="164" fontId="11" fillId="0" borderId="5" xfId="9" applyNumberFormat="1" applyFont="1" applyBorder="1" applyAlignment="1">
      <alignment horizontal="center"/>
    </xf>
    <xf numFmtId="0" fontId="10" fillId="0" borderId="0" xfId="10" applyFont="1" applyAlignment="1">
      <alignment horizontal="center" vertical="center"/>
    </xf>
    <xf numFmtId="0" fontId="11" fillId="0" borderId="0" xfId="0" applyFont="1" applyAlignment="1">
      <alignment horizontal="center"/>
    </xf>
    <xf numFmtId="2" fontId="11" fillId="0" borderId="0" xfId="9" applyNumberFormat="1" applyFont="1" applyAlignment="1">
      <alignment horizontal="center"/>
    </xf>
    <xf numFmtId="0" fontId="11" fillId="0" borderId="0" xfId="9" applyFont="1" applyAlignment="1">
      <alignment horizontal="left"/>
    </xf>
    <xf numFmtId="0" fontId="22" fillId="0" borderId="11" xfId="9" applyFont="1" applyBorder="1" applyAlignment="1">
      <alignment horizontal="center" vertical="center" wrapText="1"/>
    </xf>
    <xf numFmtId="0" fontId="11" fillId="0" borderId="9" xfId="11" applyFont="1" applyFill="1" applyBorder="1" applyAlignment="1">
      <alignment horizontal="left" vertical="center"/>
    </xf>
    <xf numFmtId="0" fontId="11" fillId="0" borderId="9" xfId="11" applyNumberFormat="1" applyFont="1" applyFill="1" applyBorder="1" applyAlignment="1">
      <alignment horizontal="center" vertical="center"/>
    </xf>
    <xf numFmtId="0" fontId="10" fillId="0" borderId="11" xfId="10" applyFont="1" applyBorder="1" applyAlignment="1">
      <alignment horizontal="center" vertical="center"/>
    </xf>
    <xf numFmtId="0" fontId="22" fillId="0" borderId="0" xfId="9" applyFont="1" applyBorder="1" applyAlignment="1">
      <alignment horizontal="center" vertical="center"/>
    </xf>
    <xf numFmtId="1" fontId="10" fillId="0" borderId="0" xfId="11" applyNumberFormat="1" applyFont="1" applyFill="1" applyBorder="1" applyAlignment="1">
      <alignment horizontal="center" vertical="center"/>
    </xf>
    <xf numFmtId="1" fontId="10" fillId="0" borderId="11" xfId="11" applyNumberFormat="1" applyFont="1" applyFill="1" applyBorder="1" applyAlignment="1">
      <alignment horizontal="center" vertical="center"/>
    </xf>
    <xf numFmtId="0" fontId="12" fillId="3" borderId="0" xfId="9" applyFont="1" applyFill="1"/>
    <xf numFmtId="2" fontId="12" fillId="3" borderId="0" xfId="9" applyNumberFormat="1" applyFont="1" applyFill="1" applyAlignment="1">
      <alignment horizontal="center"/>
    </xf>
    <xf numFmtId="0" fontId="23" fillId="4" borderId="0" xfId="1" applyFont="1" applyFill="1"/>
    <xf numFmtId="2" fontId="23" fillId="4" borderId="0" xfId="1" applyNumberFormat="1" applyFont="1" applyFill="1" applyAlignment="1">
      <alignment horizontal="center"/>
    </xf>
    <xf numFmtId="0" fontId="10" fillId="3" borderId="0" xfId="10" applyFont="1" applyFill="1" applyAlignment="1">
      <alignment horizontal="center" vertical="center"/>
    </xf>
    <xf numFmtId="0" fontId="10" fillId="5" borderId="0" xfId="10" applyFont="1" applyFill="1" applyAlignment="1">
      <alignment horizontal="center" vertical="center"/>
    </xf>
    <xf numFmtId="0" fontId="10" fillId="4" borderId="0" xfId="10" applyFont="1" applyFill="1" applyAlignment="1">
      <alignment horizontal="center" vertical="center"/>
    </xf>
    <xf numFmtId="0" fontId="12" fillId="2" borderId="0" xfId="9" applyFont="1" applyFill="1"/>
    <xf numFmtId="49" fontId="19" fillId="0" borderId="9" xfId="11" applyNumberFormat="1" applyFont="1" applyBorder="1" applyAlignment="1">
      <alignment horizontal="left" vertical="center" wrapText="1"/>
    </xf>
    <xf numFmtId="0" fontId="19" fillId="0" borderId="11" xfId="9" applyFont="1" applyBorder="1" applyAlignment="1">
      <alignment horizontal="center" vertical="center" wrapText="1"/>
    </xf>
    <xf numFmtId="0" fontId="19" fillId="0" borderId="9" xfId="9" applyFont="1" applyBorder="1" applyAlignment="1">
      <alignment horizontal="center" vertical="center" wrapText="1"/>
    </xf>
  </cellXfs>
  <cellStyles count="15">
    <cellStyle name="Normal" xfId="0" builtinId="0"/>
    <cellStyle name="Normal 2" xfId="1"/>
    <cellStyle name="Normal 2 2" xfId="2"/>
    <cellStyle name="Normal 2 3" xfId="3"/>
    <cellStyle name="Normal 2 3 2" xfId="4"/>
    <cellStyle name="Normal 2 3 2 2" xfId="5"/>
    <cellStyle name="Normal 2 4" xfId="6"/>
    <cellStyle name="Normal 2 4 2" xfId="9"/>
    <cellStyle name="Normal 2 5" xfId="12"/>
    <cellStyle name="Normal 2 6" xfId="13"/>
    <cellStyle name="Normal 3" xfId="7"/>
    <cellStyle name="Normal 3 2" xfId="11"/>
    <cellStyle name="Normal 4" xfId="8"/>
    <cellStyle name="Normal 5" xfId="14"/>
    <cellStyle name="Normal_DAO Plate 4" xfId="1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drawings/_rels/vmlDrawing1.vml.rels><?xml version="1.0" encoding="UTF-8" standalone="yes"?>
<Relationships xmlns="http://schemas.openxmlformats.org/package/2006/relationships"><Relationship Id="rId8" Type="http://schemas.openxmlformats.org/officeDocument/2006/relationships/image" Target="../media/image8.emf"/><Relationship Id="rId13" Type="http://schemas.openxmlformats.org/officeDocument/2006/relationships/image" Target="../media/image13.emf"/><Relationship Id="rId18" Type="http://schemas.openxmlformats.org/officeDocument/2006/relationships/image" Target="../media/image18.emf"/><Relationship Id="rId3" Type="http://schemas.openxmlformats.org/officeDocument/2006/relationships/image" Target="../media/image3.emf"/><Relationship Id="rId21" Type="http://schemas.openxmlformats.org/officeDocument/2006/relationships/image" Target="../media/image21.emf"/><Relationship Id="rId7" Type="http://schemas.openxmlformats.org/officeDocument/2006/relationships/image" Target="../media/image7.emf"/><Relationship Id="rId12" Type="http://schemas.openxmlformats.org/officeDocument/2006/relationships/image" Target="../media/image12.emf"/><Relationship Id="rId17" Type="http://schemas.openxmlformats.org/officeDocument/2006/relationships/image" Target="../media/image17.emf"/><Relationship Id="rId2" Type="http://schemas.openxmlformats.org/officeDocument/2006/relationships/image" Target="../media/image2.emf"/><Relationship Id="rId16" Type="http://schemas.openxmlformats.org/officeDocument/2006/relationships/image" Target="../media/image16.emf"/><Relationship Id="rId20" Type="http://schemas.openxmlformats.org/officeDocument/2006/relationships/image" Target="../media/image20.emf"/><Relationship Id="rId1" Type="http://schemas.openxmlformats.org/officeDocument/2006/relationships/image" Target="../media/image1.emf"/><Relationship Id="rId6" Type="http://schemas.openxmlformats.org/officeDocument/2006/relationships/image" Target="../media/image6.emf"/><Relationship Id="rId11" Type="http://schemas.openxmlformats.org/officeDocument/2006/relationships/image" Target="../media/image11.emf"/><Relationship Id="rId5" Type="http://schemas.openxmlformats.org/officeDocument/2006/relationships/image" Target="../media/image5.emf"/><Relationship Id="rId15" Type="http://schemas.openxmlformats.org/officeDocument/2006/relationships/image" Target="../media/image15.emf"/><Relationship Id="rId10" Type="http://schemas.openxmlformats.org/officeDocument/2006/relationships/image" Target="../media/image10.emf"/><Relationship Id="rId19" Type="http://schemas.openxmlformats.org/officeDocument/2006/relationships/image" Target="../media/image19.emf"/><Relationship Id="rId4" Type="http://schemas.openxmlformats.org/officeDocument/2006/relationships/image" Target="../media/image4.emf"/><Relationship Id="rId9" Type="http://schemas.openxmlformats.org/officeDocument/2006/relationships/image" Target="../media/image9.emf"/><Relationship Id="rId14" Type="http://schemas.openxmlformats.org/officeDocument/2006/relationships/image" Target="../media/image14.emf"/></Relationships>
</file>

<file path=xl/drawings/_rels/vmlDrawing2.vml.rels><?xml version="1.0" encoding="UTF-8" standalone="yes"?>
<Relationships xmlns="http://schemas.openxmlformats.org/package/2006/relationships"><Relationship Id="rId8" Type="http://schemas.openxmlformats.org/officeDocument/2006/relationships/image" Target="../media/image28.emf"/><Relationship Id="rId13" Type="http://schemas.openxmlformats.org/officeDocument/2006/relationships/image" Target="../media/image33.emf"/><Relationship Id="rId18" Type="http://schemas.openxmlformats.org/officeDocument/2006/relationships/image" Target="../media/image38.emf"/><Relationship Id="rId3" Type="http://schemas.openxmlformats.org/officeDocument/2006/relationships/image" Target="../media/image23.emf"/><Relationship Id="rId21" Type="http://schemas.openxmlformats.org/officeDocument/2006/relationships/image" Target="../media/image41.emf"/><Relationship Id="rId7" Type="http://schemas.openxmlformats.org/officeDocument/2006/relationships/image" Target="../media/image27.emf"/><Relationship Id="rId12" Type="http://schemas.openxmlformats.org/officeDocument/2006/relationships/image" Target="../media/image32.emf"/><Relationship Id="rId17" Type="http://schemas.openxmlformats.org/officeDocument/2006/relationships/image" Target="../media/image37.emf"/><Relationship Id="rId2" Type="http://schemas.openxmlformats.org/officeDocument/2006/relationships/image" Target="../media/image22.emf"/><Relationship Id="rId16" Type="http://schemas.openxmlformats.org/officeDocument/2006/relationships/image" Target="../media/image36.emf"/><Relationship Id="rId20" Type="http://schemas.openxmlformats.org/officeDocument/2006/relationships/image" Target="../media/image40.emf"/><Relationship Id="rId1" Type="http://schemas.openxmlformats.org/officeDocument/2006/relationships/image" Target="../media/image1.emf"/><Relationship Id="rId6" Type="http://schemas.openxmlformats.org/officeDocument/2006/relationships/image" Target="../media/image26.emf"/><Relationship Id="rId11" Type="http://schemas.openxmlformats.org/officeDocument/2006/relationships/image" Target="../media/image31.emf"/><Relationship Id="rId5" Type="http://schemas.openxmlformats.org/officeDocument/2006/relationships/image" Target="../media/image25.emf"/><Relationship Id="rId15" Type="http://schemas.openxmlformats.org/officeDocument/2006/relationships/image" Target="../media/image35.emf"/><Relationship Id="rId10" Type="http://schemas.openxmlformats.org/officeDocument/2006/relationships/image" Target="../media/image30.emf"/><Relationship Id="rId19" Type="http://schemas.openxmlformats.org/officeDocument/2006/relationships/image" Target="../media/image39.emf"/><Relationship Id="rId4" Type="http://schemas.openxmlformats.org/officeDocument/2006/relationships/image" Target="../media/image24.emf"/><Relationship Id="rId9" Type="http://schemas.openxmlformats.org/officeDocument/2006/relationships/image" Target="../media/image29.emf"/><Relationship Id="rId14" Type="http://schemas.openxmlformats.org/officeDocument/2006/relationships/image" Target="../media/image34.emf"/></Relationships>
</file>

<file path=xl/drawings/_rels/vmlDrawing3.vml.rels><?xml version="1.0" encoding="UTF-8" standalone="yes"?>
<Relationships xmlns="http://schemas.openxmlformats.org/package/2006/relationships"><Relationship Id="rId2" Type="http://schemas.openxmlformats.org/officeDocument/2006/relationships/image" Target="../media/image43.emf"/><Relationship Id="rId1" Type="http://schemas.openxmlformats.org/officeDocument/2006/relationships/image" Target="../media/image42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0</xdr:colOff>
          <xdr:row>38</xdr:row>
          <xdr:rowOff>0</xdr:rowOff>
        </xdr:from>
        <xdr:to>
          <xdr:col>6</xdr:col>
          <xdr:colOff>209550</xdr:colOff>
          <xdr:row>50</xdr:row>
          <xdr:rowOff>104775</xdr:rowOff>
        </xdr:to>
        <xdr:sp macro="" textlink="">
          <xdr:nvSpPr>
            <xdr:cNvPr id="1065" name="XLfitRepository" hidden="1">
              <a:extLst>
                <a:ext uri="{63B3BB69-23CF-44E3-9099-C40C66FF867C}">
                  <a14:compatExt spid="_x0000_s1065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2</xdr:row>
          <xdr:rowOff>9525</xdr:rowOff>
        </xdr:from>
        <xdr:to>
          <xdr:col>3</xdr:col>
          <xdr:colOff>600075</xdr:colOff>
          <xdr:row>54</xdr:row>
          <xdr:rowOff>47625</xdr:rowOff>
        </xdr:to>
        <xdr:sp macro="" textlink="">
          <xdr:nvSpPr>
            <xdr:cNvPr id="1066" name="XLfitChart2D A43" hidden="1">
              <a:extLst>
                <a:ext uri="{63B3BB69-23CF-44E3-9099-C40C66FF867C}">
                  <a14:compatExt spid="_x0000_s1066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95250</xdr:colOff>
          <xdr:row>42</xdr:row>
          <xdr:rowOff>9525</xdr:rowOff>
        </xdr:from>
        <xdr:to>
          <xdr:col>7</xdr:col>
          <xdr:colOff>609600</xdr:colOff>
          <xdr:row>54</xdr:row>
          <xdr:rowOff>47625</xdr:rowOff>
        </xdr:to>
        <xdr:sp macro="" textlink="">
          <xdr:nvSpPr>
            <xdr:cNvPr id="1067" name="XLfitChart2D F43" hidden="1">
              <a:extLst>
                <a:ext uri="{63B3BB69-23CF-44E3-9099-C40C66FF867C}">
                  <a14:compatExt spid="_x0000_s1067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55</xdr:row>
          <xdr:rowOff>9525</xdr:rowOff>
        </xdr:from>
        <xdr:to>
          <xdr:col>3</xdr:col>
          <xdr:colOff>600075</xdr:colOff>
          <xdr:row>67</xdr:row>
          <xdr:rowOff>47625</xdr:rowOff>
        </xdr:to>
        <xdr:sp macro="" textlink="">
          <xdr:nvSpPr>
            <xdr:cNvPr id="1068" name="XLfitChart2D A55" hidden="1">
              <a:extLst>
                <a:ext uri="{63B3BB69-23CF-44E3-9099-C40C66FF867C}">
                  <a14:compatExt spid="_x0000_s1068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68</xdr:row>
          <xdr:rowOff>9525</xdr:rowOff>
        </xdr:from>
        <xdr:to>
          <xdr:col>3</xdr:col>
          <xdr:colOff>600075</xdr:colOff>
          <xdr:row>80</xdr:row>
          <xdr:rowOff>47625</xdr:rowOff>
        </xdr:to>
        <xdr:sp macro="" textlink="">
          <xdr:nvSpPr>
            <xdr:cNvPr id="1069" name="XLfitChart2D A66" hidden="1">
              <a:extLst>
                <a:ext uri="{63B3BB69-23CF-44E3-9099-C40C66FF867C}">
                  <a14:compatExt spid="_x0000_s1069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95250</xdr:colOff>
          <xdr:row>68</xdr:row>
          <xdr:rowOff>9525</xdr:rowOff>
        </xdr:from>
        <xdr:to>
          <xdr:col>7</xdr:col>
          <xdr:colOff>609600</xdr:colOff>
          <xdr:row>80</xdr:row>
          <xdr:rowOff>47625</xdr:rowOff>
        </xdr:to>
        <xdr:sp macro="" textlink="">
          <xdr:nvSpPr>
            <xdr:cNvPr id="1070" name="XLfitChart2D F66" hidden="1">
              <a:extLst>
                <a:ext uri="{63B3BB69-23CF-44E3-9099-C40C66FF867C}">
                  <a14:compatExt spid="_x0000_s1070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81</xdr:row>
          <xdr:rowOff>9525</xdr:rowOff>
        </xdr:from>
        <xdr:to>
          <xdr:col>3</xdr:col>
          <xdr:colOff>600075</xdr:colOff>
          <xdr:row>93</xdr:row>
          <xdr:rowOff>47625</xdr:rowOff>
        </xdr:to>
        <xdr:sp macro="" textlink="">
          <xdr:nvSpPr>
            <xdr:cNvPr id="1071" name="XLfitChart2D A78" hidden="1">
              <a:extLst>
                <a:ext uri="{63B3BB69-23CF-44E3-9099-C40C66FF867C}">
                  <a14:compatExt spid="_x0000_s1071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95250</xdr:colOff>
          <xdr:row>81</xdr:row>
          <xdr:rowOff>9525</xdr:rowOff>
        </xdr:from>
        <xdr:to>
          <xdr:col>7</xdr:col>
          <xdr:colOff>609600</xdr:colOff>
          <xdr:row>93</xdr:row>
          <xdr:rowOff>47625</xdr:rowOff>
        </xdr:to>
        <xdr:sp macro="" textlink="">
          <xdr:nvSpPr>
            <xdr:cNvPr id="1072" name="XLfitChart2D F78" hidden="1">
              <a:extLst>
                <a:ext uri="{63B3BB69-23CF-44E3-9099-C40C66FF867C}">
                  <a14:compatExt spid="_x0000_s1072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94</xdr:row>
          <xdr:rowOff>9525</xdr:rowOff>
        </xdr:from>
        <xdr:to>
          <xdr:col>3</xdr:col>
          <xdr:colOff>600075</xdr:colOff>
          <xdr:row>106</xdr:row>
          <xdr:rowOff>47625</xdr:rowOff>
        </xdr:to>
        <xdr:sp macro="" textlink="">
          <xdr:nvSpPr>
            <xdr:cNvPr id="1073" name="XLfitChart2D A89" hidden="1">
              <a:extLst>
                <a:ext uri="{63B3BB69-23CF-44E3-9099-C40C66FF867C}">
                  <a14:compatExt spid="_x0000_s1073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95250</xdr:colOff>
          <xdr:row>94</xdr:row>
          <xdr:rowOff>9525</xdr:rowOff>
        </xdr:from>
        <xdr:to>
          <xdr:col>7</xdr:col>
          <xdr:colOff>609600</xdr:colOff>
          <xdr:row>106</xdr:row>
          <xdr:rowOff>47625</xdr:rowOff>
        </xdr:to>
        <xdr:sp macro="" textlink="">
          <xdr:nvSpPr>
            <xdr:cNvPr id="1074" name="XLfitChart2D F89" hidden="1">
              <a:extLst>
                <a:ext uri="{63B3BB69-23CF-44E3-9099-C40C66FF867C}">
                  <a14:compatExt spid="_x0000_s1074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714375</xdr:colOff>
          <xdr:row>42</xdr:row>
          <xdr:rowOff>9525</xdr:rowOff>
        </xdr:from>
        <xdr:to>
          <xdr:col>11</xdr:col>
          <xdr:colOff>419100</xdr:colOff>
          <xdr:row>54</xdr:row>
          <xdr:rowOff>47625</xdr:rowOff>
        </xdr:to>
        <xdr:sp macro="" textlink="">
          <xdr:nvSpPr>
            <xdr:cNvPr id="1075" name="XLfitChart2D I43" hidden="1">
              <a:extLst>
                <a:ext uri="{63B3BB69-23CF-44E3-9099-C40C66FF867C}">
                  <a14:compatExt spid="_x0000_s1075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1</xdr:col>
          <xdr:colOff>514350</xdr:colOff>
          <xdr:row>42</xdr:row>
          <xdr:rowOff>9525</xdr:rowOff>
        </xdr:from>
        <xdr:to>
          <xdr:col>15</xdr:col>
          <xdr:colOff>419100</xdr:colOff>
          <xdr:row>54</xdr:row>
          <xdr:rowOff>47625</xdr:rowOff>
        </xdr:to>
        <xdr:sp macro="" textlink="">
          <xdr:nvSpPr>
            <xdr:cNvPr id="1076" name="XLfitChart2D M43" hidden="1">
              <a:extLst>
                <a:ext uri="{63B3BB69-23CF-44E3-9099-C40C66FF867C}">
                  <a14:compatExt spid="_x0000_s1076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714375</xdr:colOff>
          <xdr:row>55</xdr:row>
          <xdr:rowOff>9525</xdr:rowOff>
        </xdr:from>
        <xdr:to>
          <xdr:col>11</xdr:col>
          <xdr:colOff>419100</xdr:colOff>
          <xdr:row>67</xdr:row>
          <xdr:rowOff>47625</xdr:rowOff>
        </xdr:to>
        <xdr:sp macro="" textlink="">
          <xdr:nvSpPr>
            <xdr:cNvPr id="1077" name="XLfitChart2D I55" hidden="1">
              <a:extLst>
                <a:ext uri="{63B3BB69-23CF-44E3-9099-C40C66FF867C}">
                  <a14:compatExt spid="_x0000_s1077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1</xdr:col>
          <xdr:colOff>523875</xdr:colOff>
          <xdr:row>55</xdr:row>
          <xdr:rowOff>9525</xdr:rowOff>
        </xdr:from>
        <xdr:to>
          <xdr:col>15</xdr:col>
          <xdr:colOff>428625</xdr:colOff>
          <xdr:row>67</xdr:row>
          <xdr:rowOff>47625</xdr:rowOff>
        </xdr:to>
        <xdr:sp macro="" textlink="">
          <xdr:nvSpPr>
            <xdr:cNvPr id="1078" name="XLfitChart2D M55" hidden="1">
              <a:extLst>
                <a:ext uri="{63B3BB69-23CF-44E3-9099-C40C66FF867C}">
                  <a14:compatExt spid="_x0000_s1078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714375</xdr:colOff>
          <xdr:row>68</xdr:row>
          <xdr:rowOff>9525</xdr:rowOff>
        </xdr:from>
        <xdr:to>
          <xdr:col>11</xdr:col>
          <xdr:colOff>419100</xdr:colOff>
          <xdr:row>80</xdr:row>
          <xdr:rowOff>47625</xdr:rowOff>
        </xdr:to>
        <xdr:sp macro="" textlink="">
          <xdr:nvSpPr>
            <xdr:cNvPr id="1079" name="XLfitChart2D I66" hidden="1">
              <a:extLst>
                <a:ext uri="{63B3BB69-23CF-44E3-9099-C40C66FF867C}">
                  <a14:compatExt spid="_x0000_s1079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1</xdr:col>
          <xdr:colOff>523875</xdr:colOff>
          <xdr:row>68</xdr:row>
          <xdr:rowOff>9525</xdr:rowOff>
        </xdr:from>
        <xdr:to>
          <xdr:col>15</xdr:col>
          <xdr:colOff>428625</xdr:colOff>
          <xdr:row>80</xdr:row>
          <xdr:rowOff>47625</xdr:rowOff>
        </xdr:to>
        <xdr:sp macro="" textlink="">
          <xdr:nvSpPr>
            <xdr:cNvPr id="1080" name="XLfitChart2D M66" hidden="1">
              <a:extLst>
                <a:ext uri="{63B3BB69-23CF-44E3-9099-C40C66FF867C}">
                  <a14:compatExt spid="_x0000_s1080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714375</xdr:colOff>
          <xdr:row>81</xdr:row>
          <xdr:rowOff>9525</xdr:rowOff>
        </xdr:from>
        <xdr:to>
          <xdr:col>11</xdr:col>
          <xdr:colOff>419100</xdr:colOff>
          <xdr:row>93</xdr:row>
          <xdr:rowOff>47625</xdr:rowOff>
        </xdr:to>
        <xdr:sp macro="" textlink="">
          <xdr:nvSpPr>
            <xdr:cNvPr id="1081" name="XLfitChart2D I78" hidden="1">
              <a:extLst>
                <a:ext uri="{63B3BB69-23CF-44E3-9099-C40C66FF867C}">
                  <a14:compatExt spid="_x0000_s1081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1</xdr:col>
          <xdr:colOff>523875</xdr:colOff>
          <xdr:row>81</xdr:row>
          <xdr:rowOff>9525</xdr:rowOff>
        </xdr:from>
        <xdr:to>
          <xdr:col>15</xdr:col>
          <xdr:colOff>428625</xdr:colOff>
          <xdr:row>93</xdr:row>
          <xdr:rowOff>47625</xdr:rowOff>
        </xdr:to>
        <xdr:sp macro="" textlink="">
          <xdr:nvSpPr>
            <xdr:cNvPr id="1082" name="XLfitChart2D M78" hidden="1">
              <a:extLst>
                <a:ext uri="{63B3BB69-23CF-44E3-9099-C40C66FF867C}">
                  <a14:compatExt spid="_x0000_s1082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714375</xdr:colOff>
          <xdr:row>94</xdr:row>
          <xdr:rowOff>9525</xdr:rowOff>
        </xdr:from>
        <xdr:to>
          <xdr:col>11</xdr:col>
          <xdr:colOff>419100</xdr:colOff>
          <xdr:row>106</xdr:row>
          <xdr:rowOff>47625</xdr:rowOff>
        </xdr:to>
        <xdr:sp macro="" textlink="">
          <xdr:nvSpPr>
            <xdr:cNvPr id="1083" name="XLfitChart2D I89" hidden="1">
              <a:extLst>
                <a:ext uri="{63B3BB69-23CF-44E3-9099-C40C66FF867C}">
                  <a14:compatExt spid="_x0000_s1083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1</xdr:col>
          <xdr:colOff>523875</xdr:colOff>
          <xdr:row>94</xdr:row>
          <xdr:rowOff>9525</xdr:rowOff>
        </xdr:from>
        <xdr:to>
          <xdr:col>15</xdr:col>
          <xdr:colOff>428625</xdr:colOff>
          <xdr:row>106</xdr:row>
          <xdr:rowOff>47625</xdr:rowOff>
        </xdr:to>
        <xdr:sp macro="" textlink="">
          <xdr:nvSpPr>
            <xdr:cNvPr id="1084" name="XLfitChart2D M89" hidden="1">
              <a:extLst>
                <a:ext uri="{63B3BB69-23CF-44E3-9099-C40C66FF867C}">
                  <a14:compatExt spid="_x0000_s1084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95250</xdr:colOff>
          <xdr:row>55</xdr:row>
          <xdr:rowOff>9525</xdr:rowOff>
        </xdr:from>
        <xdr:to>
          <xdr:col>7</xdr:col>
          <xdr:colOff>609600</xdr:colOff>
          <xdr:row>67</xdr:row>
          <xdr:rowOff>47625</xdr:rowOff>
        </xdr:to>
        <xdr:sp macro="" textlink="">
          <xdr:nvSpPr>
            <xdr:cNvPr id="1085" name="XLfitChart2D F55" hidden="1">
              <a:extLst>
                <a:ext uri="{63B3BB69-23CF-44E3-9099-C40C66FF867C}">
                  <a14:compatExt spid="_x0000_s1085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0</xdr:colOff>
          <xdr:row>38</xdr:row>
          <xdr:rowOff>0</xdr:rowOff>
        </xdr:from>
        <xdr:to>
          <xdr:col>6</xdr:col>
          <xdr:colOff>209550</xdr:colOff>
          <xdr:row>50</xdr:row>
          <xdr:rowOff>104775</xdr:rowOff>
        </xdr:to>
        <xdr:sp macro="" textlink="">
          <xdr:nvSpPr>
            <xdr:cNvPr id="9217" name="XLfitRepository" hidden="1">
              <a:extLst>
                <a:ext uri="{63B3BB69-23CF-44E3-9099-C40C66FF867C}">
                  <a14:compatExt spid="_x0000_s9217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2</xdr:row>
          <xdr:rowOff>9525</xdr:rowOff>
        </xdr:from>
        <xdr:to>
          <xdr:col>3</xdr:col>
          <xdr:colOff>600075</xdr:colOff>
          <xdr:row>54</xdr:row>
          <xdr:rowOff>47625</xdr:rowOff>
        </xdr:to>
        <xdr:sp macro="" textlink="">
          <xdr:nvSpPr>
            <xdr:cNvPr id="9218" name="XLfitChart2D A43" hidden="1">
              <a:extLst>
                <a:ext uri="{63B3BB69-23CF-44E3-9099-C40C66FF867C}">
                  <a14:compatExt spid="_x0000_s9218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95250</xdr:colOff>
          <xdr:row>42</xdr:row>
          <xdr:rowOff>9525</xdr:rowOff>
        </xdr:from>
        <xdr:to>
          <xdr:col>7</xdr:col>
          <xdr:colOff>609600</xdr:colOff>
          <xdr:row>54</xdr:row>
          <xdr:rowOff>47625</xdr:rowOff>
        </xdr:to>
        <xdr:sp macro="" textlink="">
          <xdr:nvSpPr>
            <xdr:cNvPr id="9219" name="XLfitChart2D F43" hidden="1">
              <a:extLst>
                <a:ext uri="{63B3BB69-23CF-44E3-9099-C40C66FF867C}">
                  <a14:compatExt spid="_x0000_s9219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55</xdr:row>
          <xdr:rowOff>9525</xdr:rowOff>
        </xdr:from>
        <xdr:to>
          <xdr:col>3</xdr:col>
          <xdr:colOff>600075</xdr:colOff>
          <xdr:row>67</xdr:row>
          <xdr:rowOff>47625</xdr:rowOff>
        </xdr:to>
        <xdr:sp macro="" textlink="">
          <xdr:nvSpPr>
            <xdr:cNvPr id="9220" name="XLfitChart2D A55" hidden="1">
              <a:extLst>
                <a:ext uri="{63B3BB69-23CF-44E3-9099-C40C66FF867C}">
                  <a14:compatExt spid="_x0000_s9220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68</xdr:row>
          <xdr:rowOff>9525</xdr:rowOff>
        </xdr:from>
        <xdr:to>
          <xdr:col>3</xdr:col>
          <xdr:colOff>600075</xdr:colOff>
          <xdr:row>80</xdr:row>
          <xdr:rowOff>47625</xdr:rowOff>
        </xdr:to>
        <xdr:sp macro="" textlink="">
          <xdr:nvSpPr>
            <xdr:cNvPr id="9221" name="XLfitChart2D A66" hidden="1">
              <a:extLst>
                <a:ext uri="{63B3BB69-23CF-44E3-9099-C40C66FF867C}">
                  <a14:compatExt spid="_x0000_s9221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95250</xdr:colOff>
          <xdr:row>68</xdr:row>
          <xdr:rowOff>9525</xdr:rowOff>
        </xdr:from>
        <xdr:to>
          <xdr:col>7</xdr:col>
          <xdr:colOff>609600</xdr:colOff>
          <xdr:row>80</xdr:row>
          <xdr:rowOff>47625</xdr:rowOff>
        </xdr:to>
        <xdr:sp macro="" textlink="">
          <xdr:nvSpPr>
            <xdr:cNvPr id="9222" name="XLfitChart2D F66" hidden="1">
              <a:extLst>
                <a:ext uri="{63B3BB69-23CF-44E3-9099-C40C66FF867C}">
                  <a14:compatExt spid="_x0000_s9222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81</xdr:row>
          <xdr:rowOff>9525</xdr:rowOff>
        </xdr:from>
        <xdr:to>
          <xdr:col>3</xdr:col>
          <xdr:colOff>600075</xdr:colOff>
          <xdr:row>93</xdr:row>
          <xdr:rowOff>47625</xdr:rowOff>
        </xdr:to>
        <xdr:sp macro="" textlink="">
          <xdr:nvSpPr>
            <xdr:cNvPr id="9223" name="XLfitChart2D A78" hidden="1">
              <a:extLst>
                <a:ext uri="{63B3BB69-23CF-44E3-9099-C40C66FF867C}">
                  <a14:compatExt spid="_x0000_s9223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95250</xdr:colOff>
          <xdr:row>81</xdr:row>
          <xdr:rowOff>9525</xdr:rowOff>
        </xdr:from>
        <xdr:to>
          <xdr:col>7</xdr:col>
          <xdr:colOff>609600</xdr:colOff>
          <xdr:row>93</xdr:row>
          <xdr:rowOff>47625</xdr:rowOff>
        </xdr:to>
        <xdr:sp macro="" textlink="">
          <xdr:nvSpPr>
            <xdr:cNvPr id="9224" name="XLfitChart2D F78" hidden="1">
              <a:extLst>
                <a:ext uri="{63B3BB69-23CF-44E3-9099-C40C66FF867C}">
                  <a14:compatExt spid="_x0000_s9224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94</xdr:row>
          <xdr:rowOff>9525</xdr:rowOff>
        </xdr:from>
        <xdr:to>
          <xdr:col>3</xdr:col>
          <xdr:colOff>600075</xdr:colOff>
          <xdr:row>106</xdr:row>
          <xdr:rowOff>47625</xdr:rowOff>
        </xdr:to>
        <xdr:sp macro="" textlink="">
          <xdr:nvSpPr>
            <xdr:cNvPr id="9225" name="XLfitChart2D A89" hidden="1">
              <a:extLst>
                <a:ext uri="{63B3BB69-23CF-44E3-9099-C40C66FF867C}">
                  <a14:compatExt spid="_x0000_s9225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95250</xdr:colOff>
          <xdr:row>94</xdr:row>
          <xdr:rowOff>9525</xdr:rowOff>
        </xdr:from>
        <xdr:to>
          <xdr:col>7</xdr:col>
          <xdr:colOff>609600</xdr:colOff>
          <xdr:row>106</xdr:row>
          <xdr:rowOff>47625</xdr:rowOff>
        </xdr:to>
        <xdr:sp macro="" textlink="">
          <xdr:nvSpPr>
            <xdr:cNvPr id="9226" name="XLfitChart2D F89" hidden="1">
              <a:extLst>
                <a:ext uri="{63B3BB69-23CF-44E3-9099-C40C66FF867C}">
                  <a14:compatExt spid="_x0000_s9226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714375</xdr:colOff>
          <xdr:row>42</xdr:row>
          <xdr:rowOff>9525</xdr:rowOff>
        </xdr:from>
        <xdr:to>
          <xdr:col>11</xdr:col>
          <xdr:colOff>419100</xdr:colOff>
          <xdr:row>54</xdr:row>
          <xdr:rowOff>47625</xdr:rowOff>
        </xdr:to>
        <xdr:sp macro="" textlink="">
          <xdr:nvSpPr>
            <xdr:cNvPr id="9227" name="XLfitChart2D I43" hidden="1">
              <a:extLst>
                <a:ext uri="{63B3BB69-23CF-44E3-9099-C40C66FF867C}">
                  <a14:compatExt spid="_x0000_s9227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1</xdr:col>
          <xdr:colOff>514350</xdr:colOff>
          <xdr:row>42</xdr:row>
          <xdr:rowOff>9525</xdr:rowOff>
        </xdr:from>
        <xdr:to>
          <xdr:col>15</xdr:col>
          <xdr:colOff>419100</xdr:colOff>
          <xdr:row>54</xdr:row>
          <xdr:rowOff>47625</xdr:rowOff>
        </xdr:to>
        <xdr:sp macro="" textlink="">
          <xdr:nvSpPr>
            <xdr:cNvPr id="9228" name="XLfitChart2D M43" hidden="1">
              <a:extLst>
                <a:ext uri="{63B3BB69-23CF-44E3-9099-C40C66FF867C}">
                  <a14:compatExt spid="_x0000_s9228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714375</xdr:colOff>
          <xdr:row>55</xdr:row>
          <xdr:rowOff>9525</xdr:rowOff>
        </xdr:from>
        <xdr:to>
          <xdr:col>11</xdr:col>
          <xdr:colOff>419100</xdr:colOff>
          <xdr:row>67</xdr:row>
          <xdr:rowOff>47625</xdr:rowOff>
        </xdr:to>
        <xdr:sp macro="" textlink="">
          <xdr:nvSpPr>
            <xdr:cNvPr id="9229" name="XLfitChart2D I55" hidden="1">
              <a:extLst>
                <a:ext uri="{63B3BB69-23CF-44E3-9099-C40C66FF867C}">
                  <a14:compatExt spid="_x0000_s9229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1</xdr:col>
          <xdr:colOff>523875</xdr:colOff>
          <xdr:row>55</xdr:row>
          <xdr:rowOff>9525</xdr:rowOff>
        </xdr:from>
        <xdr:to>
          <xdr:col>15</xdr:col>
          <xdr:colOff>428625</xdr:colOff>
          <xdr:row>67</xdr:row>
          <xdr:rowOff>47625</xdr:rowOff>
        </xdr:to>
        <xdr:sp macro="" textlink="">
          <xdr:nvSpPr>
            <xdr:cNvPr id="9230" name="XLfitChart2D M55" hidden="1">
              <a:extLst>
                <a:ext uri="{63B3BB69-23CF-44E3-9099-C40C66FF867C}">
                  <a14:compatExt spid="_x0000_s9230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714375</xdr:colOff>
          <xdr:row>68</xdr:row>
          <xdr:rowOff>9525</xdr:rowOff>
        </xdr:from>
        <xdr:to>
          <xdr:col>11</xdr:col>
          <xdr:colOff>419100</xdr:colOff>
          <xdr:row>80</xdr:row>
          <xdr:rowOff>47625</xdr:rowOff>
        </xdr:to>
        <xdr:sp macro="" textlink="">
          <xdr:nvSpPr>
            <xdr:cNvPr id="9231" name="XLfitChart2D I66" hidden="1">
              <a:extLst>
                <a:ext uri="{63B3BB69-23CF-44E3-9099-C40C66FF867C}">
                  <a14:compatExt spid="_x0000_s9231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1</xdr:col>
          <xdr:colOff>523875</xdr:colOff>
          <xdr:row>68</xdr:row>
          <xdr:rowOff>9525</xdr:rowOff>
        </xdr:from>
        <xdr:to>
          <xdr:col>15</xdr:col>
          <xdr:colOff>428625</xdr:colOff>
          <xdr:row>80</xdr:row>
          <xdr:rowOff>47625</xdr:rowOff>
        </xdr:to>
        <xdr:sp macro="" textlink="">
          <xdr:nvSpPr>
            <xdr:cNvPr id="9232" name="XLfitChart2D M66" hidden="1">
              <a:extLst>
                <a:ext uri="{63B3BB69-23CF-44E3-9099-C40C66FF867C}">
                  <a14:compatExt spid="_x0000_s9232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714375</xdr:colOff>
          <xdr:row>81</xdr:row>
          <xdr:rowOff>9525</xdr:rowOff>
        </xdr:from>
        <xdr:to>
          <xdr:col>11</xdr:col>
          <xdr:colOff>419100</xdr:colOff>
          <xdr:row>93</xdr:row>
          <xdr:rowOff>47625</xdr:rowOff>
        </xdr:to>
        <xdr:sp macro="" textlink="">
          <xdr:nvSpPr>
            <xdr:cNvPr id="9233" name="XLfitChart2D I78" hidden="1">
              <a:extLst>
                <a:ext uri="{63B3BB69-23CF-44E3-9099-C40C66FF867C}">
                  <a14:compatExt spid="_x0000_s9233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1</xdr:col>
          <xdr:colOff>523875</xdr:colOff>
          <xdr:row>81</xdr:row>
          <xdr:rowOff>9525</xdr:rowOff>
        </xdr:from>
        <xdr:to>
          <xdr:col>15</xdr:col>
          <xdr:colOff>428625</xdr:colOff>
          <xdr:row>93</xdr:row>
          <xdr:rowOff>47625</xdr:rowOff>
        </xdr:to>
        <xdr:sp macro="" textlink="">
          <xdr:nvSpPr>
            <xdr:cNvPr id="9234" name="XLfitChart2D M78" hidden="1">
              <a:extLst>
                <a:ext uri="{63B3BB69-23CF-44E3-9099-C40C66FF867C}">
                  <a14:compatExt spid="_x0000_s9234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714375</xdr:colOff>
          <xdr:row>94</xdr:row>
          <xdr:rowOff>9525</xdr:rowOff>
        </xdr:from>
        <xdr:to>
          <xdr:col>11</xdr:col>
          <xdr:colOff>419100</xdr:colOff>
          <xdr:row>106</xdr:row>
          <xdr:rowOff>47625</xdr:rowOff>
        </xdr:to>
        <xdr:sp macro="" textlink="">
          <xdr:nvSpPr>
            <xdr:cNvPr id="9235" name="XLfitChart2D I89" hidden="1">
              <a:extLst>
                <a:ext uri="{63B3BB69-23CF-44E3-9099-C40C66FF867C}">
                  <a14:compatExt spid="_x0000_s9235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1</xdr:col>
          <xdr:colOff>523875</xdr:colOff>
          <xdr:row>94</xdr:row>
          <xdr:rowOff>9525</xdr:rowOff>
        </xdr:from>
        <xdr:to>
          <xdr:col>15</xdr:col>
          <xdr:colOff>428625</xdr:colOff>
          <xdr:row>106</xdr:row>
          <xdr:rowOff>47625</xdr:rowOff>
        </xdr:to>
        <xdr:sp macro="" textlink="">
          <xdr:nvSpPr>
            <xdr:cNvPr id="9236" name="XLfitChart2D M89" hidden="1">
              <a:extLst>
                <a:ext uri="{63B3BB69-23CF-44E3-9099-C40C66FF867C}">
                  <a14:compatExt spid="_x0000_s9236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95250</xdr:colOff>
          <xdr:row>55</xdr:row>
          <xdr:rowOff>9525</xdr:rowOff>
        </xdr:from>
        <xdr:to>
          <xdr:col>7</xdr:col>
          <xdr:colOff>609600</xdr:colOff>
          <xdr:row>67</xdr:row>
          <xdr:rowOff>47625</xdr:rowOff>
        </xdr:to>
        <xdr:sp macro="" textlink="">
          <xdr:nvSpPr>
            <xdr:cNvPr id="9237" name="XLfitChart2D F55" hidden="1">
              <a:extLst>
                <a:ext uri="{63B3BB69-23CF-44E3-9099-C40C66FF867C}">
                  <a14:compatExt spid="_x0000_s9237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</xdr:wsDr>
</file>

<file path=xl/drawings/drawing3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2</xdr:row>
          <xdr:rowOff>0</xdr:rowOff>
        </xdr:from>
        <xdr:to>
          <xdr:col>1</xdr:col>
          <xdr:colOff>876300</xdr:colOff>
          <xdr:row>3</xdr:row>
          <xdr:rowOff>0</xdr:rowOff>
        </xdr:to>
        <xdr:sp macro="" textlink="">
          <xdr:nvSpPr>
            <xdr:cNvPr id="12290" name="Object 2" hidden="1">
              <a:extLst>
                <a:ext uri="{63B3BB69-23CF-44E3-9099-C40C66FF867C}">
                  <a14:compatExt spid="_x0000_s12290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3</xdr:row>
          <xdr:rowOff>0</xdr:rowOff>
        </xdr:from>
        <xdr:to>
          <xdr:col>1</xdr:col>
          <xdr:colOff>876300</xdr:colOff>
          <xdr:row>4</xdr:row>
          <xdr:rowOff>0</xdr:rowOff>
        </xdr:to>
        <xdr:sp macro="" textlink="">
          <xdr:nvSpPr>
            <xdr:cNvPr id="12291" name="Object 3" hidden="1">
              <a:extLst>
                <a:ext uri="{63B3BB69-23CF-44E3-9099-C40C66FF867C}">
                  <a14:compatExt spid="_x0000_s12291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Library" Target="XLfit4.xla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definedNames>
      <definedName name="xf_Init"/>
      <definedName name="xf_LabelX"/>
      <definedName name="xf_LabelY"/>
      <definedName name="xf_ScaleX"/>
      <definedName name="xf_ScaleY"/>
      <definedName name="xf_Title"/>
      <definedName name="xf4_C2DFit"/>
      <definedName name="xf4_Chart2D"/>
      <definedName name="xf4_FitData"/>
      <definedName name="xf4_SetData"/>
      <definedName name="xf4_SetModel"/>
      <definedName name="xf4_SetParameters"/>
      <definedName name="xf4_XLabel"/>
      <definedName name="xf4_YLabel"/>
    </definedNames>
    <sheetDataSet>
      <sheetData sheetId="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oleObject" Target="../embeddings/oleObject3.bin"/><Relationship Id="rId13" Type="http://schemas.openxmlformats.org/officeDocument/2006/relationships/image" Target="../media/image5.emf"/><Relationship Id="rId18" Type="http://schemas.openxmlformats.org/officeDocument/2006/relationships/oleObject" Target="../embeddings/oleObject8.bin"/><Relationship Id="rId26" Type="http://schemas.openxmlformats.org/officeDocument/2006/relationships/oleObject" Target="../embeddings/oleObject12.bin"/><Relationship Id="rId39" Type="http://schemas.openxmlformats.org/officeDocument/2006/relationships/image" Target="../media/image18.emf"/><Relationship Id="rId3" Type="http://schemas.openxmlformats.org/officeDocument/2006/relationships/vmlDrawing" Target="../drawings/vmlDrawing1.vml"/><Relationship Id="rId21" Type="http://schemas.openxmlformats.org/officeDocument/2006/relationships/image" Target="../media/image9.emf"/><Relationship Id="rId34" Type="http://schemas.openxmlformats.org/officeDocument/2006/relationships/oleObject" Target="../embeddings/oleObject16.bin"/><Relationship Id="rId42" Type="http://schemas.openxmlformats.org/officeDocument/2006/relationships/oleObject" Target="../embeddings/oleObject20.bin"/><Relationship Id="rId7" Type="http://schemas.openxmlformats.org/officeDocument/2006/relationships/image" Target="../media/image2.emf"/><Relationship Id="rId12" Type="http://schemas.openxmlformats.org/officeDocument/2006/relationships/oleObject" Target="../embeddings/oleObject5.bin"/><Relationship Id="rId17" Type="http://schemas.openxmlformats.org/officeDocument/2006/relationships/image" Target="../media/image7.emf"/><Relationship Id="rId25" Type="http://schemas.openxmlformats.org/officeDocument/2006/relationships/image" Target="../media/image11.emf"/><Relationship Id="rId33" Type="http://schemas.openxmlformats.org/officeDocument/2006/relationships/image" Target="../media/image15.emf"/><Relationship Id="rId38" Type="http://schemas.openxmlformats.org/officeDocument/2006/relationships/oleObject" Target="../embeddings/oleObject18.bin"/><Relationship Id="rId46" Type="http://schemas.openxmlformats.org/officeDocument/2006/relationships/comments" Target="../comments1.xml"/><Relationship Id="rId2" Type="http://schemas.openxmlformats.org/officeDocument/2006/relationships/drawing" Target="../drawings/drawing1.xml"/><Relationship Id="rId16" Type="http://schemas.openxmlformats.org/officeDocument/2006/relationships/oleObject" Target="../embeddings/oleObject7.bin"/><Relationship Id="rId20" Type="http://schemas.openxmlformats.org/officeDocument/2006/relationships/oleObject" Target="../embeddings/oleObject9.bin"/><Relationship Id="rId29" Type="http://schemas.openxmlformats.org/officeDocument/2006/relationships/image" Target="../media/image13.emf"/><Relationship Id="rId41" Type="http://schemas.openxmlformats.org/officeDocument/2006/relationships/image" Target="../media/image19.emf"/><Relationship Id="rId1" Type="http://schemas.openxmlformats.org/officeDocument/2006/relationships/printerSettings" Target="../printerSettings/printerSettings1.bin"/><Relationship Id="rId6" Type="http://schemas.openxmlformats.org/officeDocument/2006/relationships/oleObject" Target="../embeddings/oleObject2.bin"/><Relationship Id="rId11" Type="http://schemas.openxmlformats.org/officeDocument/2006/relationships/image" Target="../media/image4.emf"/><Relationship Id="rId24" Type="http://schemas.openxmlformats.org/officeDocument/2006/relationships/oleObject" Target="../embeddings/oleObject11.bin"/><Relationship Id="rId32" Type="http://schemas.openxmlformats.org/officeDocument/2006/relationships/oleObject" Target="../embeddings/oleObject15.bin"/><Relationship Id="rId37" Type="http://schemas.openxmlformats.org/officeDocument/2006/relationships/image" Target="../media/image17.emf"/><Relationship Id="rId40" Type="http://schemas.openxmlformats.org/officeDocument/2006/relationships/oleObject" Target="../embeddings/oleObject19.bin"/><Relationship Id="rId45" Type="http://schemas.openxmlformats.org/officeDocument/2006/relationships/image" Target="../media/image21.emf"/><Relationship Id="rId5" Type="http://schemas.openxmlformats.org/officeDocument/2006/relationships/image" Target="../media/image1.emf"/><Relationship Id="rId15" Type="http://schemas.openxmlformats.org/officeDocument/2006/relationships/image" Target="../media/image6.emf"/><Relationship Id="rId23" Type="http://schemas.openxmlformats.org/officeDocument/2006/relationships/image" Target="../media/image10.emf"/><Relationship Id="rId28" Type="http://schemas.openxmlformats.org/officeDocument/2006/relationships/oleObject" Target="../embeddings/oleObject13.bin"/><Relationship Id="rId36" Type="http://schemas.openxmlformats.org/officeDocument/2006/relationships/oleObject" Target="../embeddings/oleObject17.bin"/><Relationship Id="rId10" Type="http://schemas.openxmlformats.org/officeDocument/2006/relationships/oleObject" Target="../embeddings/oleObject4.bin"/><Relationship Id="rId19" Type="http://schemas.openxmlformats.org/officeDocument/2006/relationships/image" Target="../media/image8.emf"/><Relationship Id="rId31" Type="http://schemas.openxmlformats.org/officeDocument/2006/relationships/image" Target="../media/image14.emf"/><Relationship Id="rId44" Type="http://schemas.openxmlformats.org/officeDocument/2006/relationships/oleObject" Target="../embeddings/oleObject21.bin"/><Relationship Id="rId4" Type="http://schemas.openxmlformats.org/officeDocument/2006/relationships/oleObject" Target="../embeddings/oleObject1.bin"/><Relationship Id="rId9" Type="http://schemas.openxmlformats.org/officeDocument/2006/relationships/image" Target="../media/image3.emf"/><Relationship Id="rId14" Type="http://schemas.openxmlformats.org/officeDocument/2006/relationships/oleObject" Target="../embeddings/oleObject6.bin"/><Relationship Id="rId22" Type="http://schemas.openxmlformats.org/officeDocument/2006/relationships/oleObject" Target="../embeddings/oleObject10.bin"/><Relationship Id="rId27" Type="http://schemas.openxmlformats.org/officeDocument/2006/relationships/image" Target="../media/image12.emf"/><Relationship Id="rId30" Type="http://schemas.openxmlformats.org/officeDocument/2006/relationships/oleObject" Target="../embeddings/oleObject14.bin"/><Relationship Id="rId35" Type="http://schemas.openxmlformats.org/officeDocument/2006/relationships/image" Target="../media/image16.emf"/><Relationship Id="rId43" Type="http://schemas.openxmlformats.org/officeDocument/2006/relationships/image" Target="../media/image20.emf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oleObject" Target="../embeddings/oleObject24.bin"/><Relationship Id="rId13" Type="http://schemas.openxmlformats.org/officeDocument/2006/relationships/image" Target="../media/image25.emf"/><Relationship Id="rId18" Type="http://schemas.openxmlformats.org/officeDocument/2006/relationships/oleObject" Target="../embeddings/oleObject29.bin"/><Relationship Id="rId26" Type="http://schemas.openxmlformats.org/officeDocument/2006/relationships/oleObject" Target="../embeddings/oleObject33.bin"/><Relationship Id="rId39" Type="http://schemas.openxmlformats.org/officeDocument/2006/relationships/image" Target="../media/image38.emf"/><Relationship Id="rId3" Type="http://schemas.openxmlformats.org/officeDocument/2006/relationships/vmlDrawing" Target="../drawings/vmlDrawing2.vml"/><Relationship Id="rId21" Type="http://schemas.openxmlformats.org/officeDocument/2006/relationships/image" Target="../media/image29.emf"/><Relationship Id="rId34" Type="http://schemas.openxmlformats.org/officeDocument/2006/relationships/oleObject" Target="../embeddings/oleObject37.bin"/><Relationship Id="rId42" Type="http://schemas.openxmlformats.org/officeDocument/2006/relationships/oleObject" Target="../embeddings/oleObject41.bin"/><Relationship Id="rId7" Type="http://schemas.openxmlformats.org/officeDocument/2006/relationships/image" Target="../media/image22.emf"/><Relationship Id="rId12" Type="http://schemas.openxmlformats.org/officeDocument/2006/relationships/oleObject" Target="../embeddings/oleObject26.bin"/><Relationship Id="rId17" Type="http://schemas.openxmlformats.org/officeDocument/2006/relationships/image" Target="../media/image27.emf"/><Relationship Id="rId25" Type="http://schemas.openxmlformats.org/officeDocument/2006/relationships/image" Target="../media/image31.emf"/><Relationship Id="rId33" Type="http://schemas.openxmlformats.org/officeDocument/2006/relationships/image" Target="../media/image35.emf"/><Relationship Id="rId38" Type="http://schemas.openxmlformats.org/officeDocument/2006/relationships/oleObject" Target="../embeddings/oleObject39.bin"/><Relationship Id="rId46" Type="http://schemas.openxmlformats.org/officeDocument/2006/relationships/comments" Target="../comments2.xml"/><Relationship Id="rId2" Type="http://schemas.openxmlformats.org/officeDocument/2006/relationships/drawing" Target="../drawings/drawing2.xml"/><Relationship Id="rId16" Type="http://schemas.openxmlformats.org/officeDocument/2006/relationships/oleObject" Target="../embeddings/oleObject28.bin"/><Relationship Id="rId20" Type="http://schemas.openxmlformats.org/officeDocument/2006/relationships/oleObject" Target="../embeddings/oleObject30.bin"/><Relationship Id="rId29" Type="http://schemas.openxmlformats.org/officeDocument/2006/relationships/image" Target="../media/image33.emf"/><Relationship Id="rId41" Type="http://schemas.openxmlformats.org/officeDocument/2006/relationships/image" Target="../media/image39.emf"/><Relationship Id="rId1" Type="http://schemas.openxmlformats.org/officeDocument/2006/relationships/printerSettings" Target="../printerSettings/printerSettings2.bin"/><Relationship Id="rId6" Type="http://schemas.openxmlformats.org/officeDocument/2006/relationships/oleObject" Target="../embeddings/oleObject23.bin"/><Relationship Id="rId11" Type="http://schemas.openxmlformats.org/officeDocument/2006/relationships/image" Target="../media/image24.emf"/><Relationship Id="rId24" Type="http://schemas.openxmlformats.org/officeDocument/2006/relationships/oleObject" Target="../embeddings/oleObject32.bin"/><Relationship Id="rId32" Type="http://schemas.openxmlformats.org/officeDocument/2006/relationships/oleObject" Target="../embeddings/oleObject36.bin"/><Relationship Id="rId37" Type="http://schemas.openxmlformats.org/officeDocument/2006/relationships/image" Target="../media/image37.emf"/><Relationship Id="rId40" Type="http://schemas.openxmlformats.org/officeDocument/2006/relationships/oleObject" Target="../embeddings/oleObject40.bin"/><Relationship Id="rId45" Type="http://schemas.openxmlformats.org/officeDocument/2006/relationships/image" Target="../media/image41.emf"/><Relationship Id="rId5" Type="http://schemas.openxmlformats.org/officeDocument/2006/relationships/image" Target="../media/image1.emf"/><Relationship Id="rId15" Type="http://schemas.openxmlformats.org/officeDocument/2006/relationships/image" Target="../media/image26.emf"/><Relationship Id="rId23" Type="http://schemas.openxmlformats.org/officeDocument/2006/relationships/image" Target="../media/image30.emf"/><Relationship Id="rId28" Type="http://schemas.openxmlformats.org/officeDocument/2006/relationships/oleObject" Target="../embeddings/oleObject34.bin"/><Relationship Id="rId36" Type="http://schemas.openxmlformats.org/officeDocument/2006/relationships/oleObject" Target="../embeddings/oleObject38.bin"/><Relationship Id="rId10" Type="http://schemas.openxmlformats.org/officeDocument/2006/relationships/oleObject" Target="../embeddings/oleObject25.bin"/><Relationship Id="rId19" Type="http://schemas.openxmlformats.org/officeDocument/2006/relationships/image" Target="../media/image28.emf"/><Relationship Id="rId31" Type="http://schemas.openxmlformats.org/officeDocument/2006/relationships/image" Target="../media/image34.emf"/><Relationship Id="rId44" Type="http://schemas.openxmlformats.org/officeDocument/2006/relationships/oleObject" Target="../embeddings/oleObject42.bin"/><Relationship Id="rId4" Type="http://schemas.openxmlformats.org/officeDocument/2006/relationships/oleObject" Target="../embeddings/oleObject22.bin"/><Relationship Id="rId9" Type="http://schemas.openxmlformats.org/officeDocument/2006/relationships/image" Target="../media/image23.emf"/><Relationship Id="rId14" Type="http://schemas.openxmlformats.org/officeDocument/2006/relationships/oleObject" Target="../embeddings/oleObject27.bin"/><Relationship Id="rId22" Type="http://schemas.openxmlformats.org/officeDocument/2006/relationships/oleObject" Target="../embeddings/oleObject31.bin"/><Relationship Id="rId27" Type="http://schemas.openxmlformats.org/officeDocument/2006/relationships/image" Target="../media/image32.emf"/><Relationship Id="rId30" Type="http://schemas.openxmlformats.org/officeDocument/2006/relationships/oleObject" Target="../embeddings/oleObject35.bin"/><Relationship Id="rId35" Type="http://schemas.openxmlformats.org/officeDocument/2006/relationships/image" Target="../media/image36.emf"/><Relationship Id="rId43" Type="http://schemas.openxmlformats.org/officeDocument/2006/relationships/image" Target="../media/image40.emf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3.vml"/><Relationship Id="rId7" Type="http://schemas.openxmlformats.org/officeDocument/2006/relationships/image" Target="../media/image43.emf"/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Relationship Id="rId6" Type="http://schemas.openxmlformats.org/officeDocument/2006/relationships/oleObject" Target="../embeddings/oleObject44.bin"/><Relationship Id="rId5" Type="http://schemas.openxmlformats.org/officeDocument/2006/relationships/image" Target="../media/image42.emf"/><Relationship Id="rId4" Type="http://schemas.openxmlformats.org/officeDocument/2006/relationships/oleObject" Target="../embeddings/oleObject43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pageSetUpPr fitToPage="1"/>
  </sheetPr>
  <dimension ref="A1:Z89"/>
  <sheetViews>
    <sheetView topLeftCell="A34" workbookViewId="0">
      <selection activeCell="A29" sqref="A29:B30"/>
    </sheetView>
  </sheetViews>
  <sheetFormatPr defaultRowHeight="11.25" x14ac:dyDescent="0.2"/>
  <cols>
    <col min="1" max="1" width="16.85546875" style="1" customWidth="1"/>
    <col min="2" max="4" width="9.140625" style="1"/>
    <col min="5" max="14" width="12.140625" style="1" customWidth="1"/>
    <col min="15" max="15" width="9.140625" style="1"/>
    <col min="16" max="21" width="10.42578125" style="1" bestFit="1" customWidth="1"/>
    <col min="22" max="22" width="9.140625" style="1"/>
    <col min="23" max="23" width="9.5703125" style="1" bestFit="1" customWidth="1"/>
    <col min="24" max="16384" width="9.140625" style="1"/>
  </cols>
  <sheetData>
    <row r="1" spans="1:26" x14ac:dyDescent="0.2">
      <c r="A1" s="36" t="s">
        <v>24</v>
      </c>
      <c r="E1" s="19"/>
      <c r="I1" s="19"/>
    </row>
    <row r="2" spans="1:26" x14ac:dyDescent="0.2">
      <c r="A2" s="2" t="s">
        <v>17</v>
      </c>
      <c r="B2" s="20" t="s">
        <v>0</v>
      </c>
      <c r="C2" s="20" t="s">
        <v>1</v>
      </c>
      <c r="D2" s="20" t="s">
        <v>16</v>
      </c>
      <c r="E2" s="35" t="s">
        <v>2</v>
      </c>
      <c r="F2" s="35" t="s">
        <v>2</v>
      </c>
      <c r="G2" s="35" t="s">
        <v>2</v>
      </c>
      <c r="H2" s="35" t="s">
        <v>2</v>
      </c>
      <c r="I2" s="35" t="s">
        <v>3</v>
      </c>
      <c r="J2" s="35" t="s">
        <v>3</v>
      </c>
      <c r="K2" s="35" t="s">
        <v>3</v>
      </c>
      <c r="L2" s="35" t="s">
        <v>3</v>
      </c>
      <c r="M2" s="35"/>
      <c r="N2" s="35"/>
      <c r="P2" s="20"/>
      <c r="Q2" s="39" t="s">
        <v>2</v>
      </c>
      <c r="R2" s="39" t="s">
        <v>3</v>
      </c>
      <c r="S2" s="35"/>
      <c r="T2" s="35"/>
      <c r="U2" s="35"/>
      <c r="V2" s="35"/>
      <c r="W2" s="35"/>
      <c r="X2" s="35"/>
      <c r="Y2" s="35"/>
      <c r="Z2" s="35"/>
    </row>
    <row r="3" spans="1:26" x14ac:dyDescent="0.2">
      <c r="C3" s="19"/>
      <c r="D3" s="19"/>
      <c r="E3" s="19"/>
      <c r="F3" s="19"/>
      <c r="G3" s="19"/>
      <c r="H3" s="19"/>
      <c r="I3" s="19"/>
      <c r="J3" s="19"/>
      <c r="K3" s="19"/>
      <c r="L3" s="19"/>
      <c r="M3" s="19"/>
      <c r="N3" s="19"/>
      <c r="P3" s="3" t="s">
        <v>21</v>
      </c>
      <c r="Q3" s="3">
        <v>2.5617198585710016E-6</v>
      </c>
      <c r="R3" s="3" t="s">
        <v>23</v>
      </c>
      <c r="S3" s="3"/>
      <c r="T3" s="3"/>
      <c r="U3" s="3"/>
      <c r="V3" s="3"/>
      <c r="W3" s="3"/>
      <c r="X3" s="19"/>
      <c r="Y3" s="3"/>
      <c r="Z3" s="3"/>
    </row>
    <row r="4" spans="1:26" x14ac:dyDescent="0.2">
      <c r="B4" s="31">
        <v>0.15421899999999999</v>
      </c>
      <c r="C4" s="34">
        <v>1.1472979999999999</v>
      </c>
      <c r="D4" s="3">
        <v>1E-3</v>
      </c>
      <c r="E4" s="28">
        <v>0.14177500000000001</v>
      </c>
      <c r="F4" s="28">
        <v>0.22362099999999999</v>
      </c>
      <c r="G4" s="28">
        <v>0.18678</v>
      </c>
      <c r="H4" s="28">
        <v>0.13844500000000001</v>
      </c>
      <c r="I4" s="28">
        <v>0.728773</v>
      </c>
      <c r="J4" s="28">
        <v>0.684832</v>
      </c>
      <c r="K4" s="28">
        <v>0.78293999999999997</v>
      </c>
      <c r="L4" s="28">
        <v>0.73732500000000001</v>
      </c>
      <c r="M4" s="28"/>
      <c r="N4" s="28"/>
      <c r="P4" s="3" t="s">
        <v>22</v>
      </c>
      <c r="Q4" s="3">
        <v>1.9969327510347349E-6</v>
      </c>
      <c r="R4" s="3" t="s">
        <v>23</v>
      </c>
      <c r="S4" s="3"/>
      <c r="T4" s="3"/>
      <c r="U4" s="3"/>
      <c r="V4" s="3"/>
      <c r="W4" s="3"/>
      <c r="X4" s="19"/>
      <c r="Y4" s="3"/>
      <c r="Z4" s="3"/>
    </row>
    <row r="5" spans="1:26" x14ac:dyDescent="0.2">
      <c r="A5" s="28">
        <f>AVERAGE(E6:H6)</f>
        <v>0.16193099999999999</v>
      </c>
      <c r="B5" s="31">
        <v>0.13844500000000001</v>
      </c>
      <c r="C5" s="34">
        <v>1.229239</v>
      </c>
      <c r="D5" s="3">
        <v>2.9999999999999997E-4</v>
      </c>
      <c r="E5" s="28">
        <v>0.127469</v>
      </c>
      <c r="F5" s="28">
        <v>0.133217</v>
      </c>
      <c r="G5" s="28">
        <v>0.14461099999999999</v>
      </c>
      <c r="H5" s="28">
        <v>0.10404099999999999</v>
      </c>
      <c r="I5" s="28">
        <v>0.85549900000000001</v>
      </c>
      <c r="J5" s="28">
        <v>0.82760999999999996</v>
      </c>
      <c r="K5" s="28">
        <v>0.85456900000000002</v>
      </c>
      <c r="L5" s="28">
        <v>0.80606</v>
      </c>
      <c r="M5" s="28"/>
      <c r="N5" s="28"/>
      <c r="P5" s="3" t="s">
        <v>21</v>
      </c>
      <c r="Q5" s="3">
        <v>2.5922759310203311E-6</v>
      </c>
      <c r="R5" s="3" t="s">
        <v>23</v>
      </c>
      <c r="S5" s="3"/>
      <c r="T5" s="3"/>
      <c r="U5" s="3"/>
      <c r="V5" s="3"/>
      <c r="W5" s="3"/>
      <c r="X5" s="19"/>
      <c r="Y5" s="3"/>
      <c r="Z5" s="3"/>
    </row>
    <row r="6" spans="1:26" x14ac:dyDescent="0.2">
      <c r="A6" s="28">
        <f>STDEV(E6:H6)</f>
        <v>6.166699441354344E-3</v>
      </c>
      <c r="B6" s="31">
        <v>0.14177500000000001</v>
      </c>
      <c r="C6" s="34">
        <v>1.2541389999999999</v>
      </c>
      <c r="D6" s="3">
        <v>1E-4</v>
      </c>
      <c r="E6" s="28">
        <v>0.16931199999999999</v>
      </c>
      <c r="F6" s="28">
        <v>0.16229099999999999</v>
      </c>
      <c r="G6" s="28">
        <v>0.15421899999999999</v>
      </c>
      <c r="H6" s="28">
        <v>0.16190199999999999</v>
      </c>
      <c r="I6" s="28">
        <v>0.90194399999999997</v>
      </c>
      <c r="J6" s="28">
        <v>0.90176800000000001</v>
      </c>
      <c r="K6" s="28">
        <v>0.93579100000000004</v>
      </c>
      <c r="L6" s="28">
        <v>0.88038700000000003</v>
      </c>
      <c r="M6" s="28"/>
      <c r="N6" s="28"/>
      <c r="P6" s="3" t="s">
        <v>22</v>
      </c>
      <c r="Q6" s="3">
        <v>1.9940735577817248E-6</v>
      </c>
      <c r="R6" s="3" t="s">
        <v>23</v>
      </c>
      <c r="S6" s="3"/>
      <c r="T6" s="3"/>
      <c r="U6" s="3"/>
      <c r="V6" s="3"/>
      <c r="W6" s="3"/>
      <c r="X6" s="19"/>
      <c r="Y6" s="3"/>
      <c r="Z6" s="3"/>
    </row>
    <row r="7" spans="1:26" x14ac:dyDescent="0.2">
      <c r="A7" s="19"/>
      <c r="B7" s="31">
        <v>0.14461099999999999</v>
      </c>
      <c r="C7" s="34">
        <v>1.217959</v>
      </c>
      <c r="D7" s="3">
        <v>3.0000000000000001E-5</v>
      </c>
      <c r="E7" s="28">
        <v>0.25020799999999999</v>
      </c>
      <c r="F7" s="28">
        <v>0.25115500000000002</v>
      </c>
      <c r="G7" s="28">
        <v>0.26622000000000001</v>
      </c>
      <c r="H7" s="28">
        <v>0.25269799999999998</v>
      </c>
      <c r="I7" s="28">
        <v>0.93445900000000004</v>
      </c>
      <c r="J7" s="28">
        <v>1.005625</v>
      </c>
      <c r="K7" s="28">
        <v>0.98155599999999998</v>
      </c>
      <c r="L7" s="28">
        <v>0.95510700000000004</v>
      </c>
      <c r="M7" s="28"/>
      <c r="N7" s="28"/>
      <c r="P7" s="3" t="s">
        <v>21</v>
      </c>
      <c r="Q7" s="3">
        <v>2.6875574738852465E-6</v>
      </c>
      <c r="R7" s="3" t="s">
        <v>23</v>
      </c>
      <c r="S7" s="3"/>
      <c r="T7" s="3"/>
      <c r="U7" s="3"/>
      <c r="V7" s="3"/>
      <c r="W7" s="3"/>
      <c r="X7" s="3"/>
      <c r="Y7" s="3"/>
      <c r="Z7" s="3"/>
    </row>
    <row r="8" spans="1:26" x14ac:dyDescent="0.2">
      <c r="A8" s="19"/>
      <c r="B8" s="31">
        <v>0.16229099999999999</v>
      </c>
      <c r="C8" s="34">
        <v>1.142347</v>
      </c>
      <c r="D8" s="3">
        <v>1.0000000000000001E-5</v>
      </c>
      <c r="E8" s="28">
        <v>0.38451000000000002</v>
      </c>
      <c r="F8" s="28">
        <v>0.38562600000000002</v>
      </c>
      <c r="G8" s="28">
        <v>0.38849</v>
      </c>
      <c r="H8" s="28">
        <v>0.38694299999999998</v>
      </c>
      <c r="I8" s="28">
        <v>0.95624799999999999</v>
      </c>
      <c r="J8" s="28">
        <v>0.97076600000000002</v>
      </c>
      <c r="K8" s="28">
        <v>0.92624200000000001</v>
      </c>
      <c r="L8" s="28">
        <v>0.90942900000000004</v>
      </c>
      <c r="M8" s="28"/>
      <c r="N8" s="28"/>
      <c r="P8" s="3" t="s">
        <v>22</v>
      </c>
      <c r="Q8" s="3">
        <v>2.1761146639139915E-6</v>
      </c>
      <c r="R8" s="3" t="s">
        <v>26</v>
      </c>
      <c r="S8" s="3"/>
      <c r="T8" s="3"/>
      <c r="U8" s="3"/>
      <c r="V8" s="3"/>
      <c r="W8" s="3"/>
      <c r="X8" s="3"/>
      <c r="Y8" s="3"/>
      <c r="Z8" s="3"/>
    </row>
    <row r="9" spans="1:26" x14ac:dyDescent="0.2">
      <c r="A9" s="19"/>
      <c r="B9" s="31">
        <v>0.15412000000000001</v>
      </c>
      <c r="C9" s="34">
        <v>1.1695059999999999</v>
      </c>
      <c r="D9" s="3">
        <v>3.0000000000000001E-6</v>
      </c>
      <c r="E9" s="28">
        <v>0.60094199999999998</v>
      </c>
      <c r="F9" s="28">
        <v>0.59070199999999995</v>
      </c>
      <c r="G9" s="28">
        <v>0.59622299999999995</v>
      </c>
      <c r="H9" s="28">
        <v>0.56862199999999996</v>
      </c>
      <c r="I9" s="28">
        <v>0.92948900000000001</v>
      </c>
      <c r="J9" s="28">
        <v>0.92626900000000001</v>
      </c>
      <c r="K9" s="28">
        <v>0.94676000000000005</v>
      </c>
      <c r="L9" s="28">
        <v>0.96398899999999998</v>
      </c>
      <c r="M9" s="28"/>
      <c r="N9" s="28"/>
      <c r="P9" s="3" t="s">
        <v>21</v>
      </c>
      <c r="Q9" s="3">
        <v>2.2967974899383459E-6</v>
      </c>
      <c r="R9" s="3" t="s">
        <v>23</v>
      </c>
      <c r="S9" s="3"/>
      <c r="T9" s="3"/>
      <c r="U9" s="3"/>
      <c r="V9" s="3"/>
      <c r="W9" s="3"/>
      <c r="X9" s="3"/>
      <c r="Y9" s="3"/>
      <c r="Z9" s="3"/>
    </row>
    <row r="10" spans="1:26" x14ac:dyDescent="0.2">
      <c r="A10" s="19"/>
      <c r="B10" s="31">
        <v>0.133217</v>
      </c>
      <c r="C10" s="34">
        <v>1.1891670000000001</v>
      </c>
      <c r="D10" s="3">
        <v>9.9999999999999995E-7</v>
      </c>
      <c r="E10" s="28">
        <v>0.82142000000000004</v>
      </c>
      <c r="F10" s="28">
        <v>0.83457099999999995</v>
      </c>
      <c r="G10" s="28">
        <v>0.86104999999999998</v>
      </c>
      <c r="H10" s="28">
        <v>0.81564099999999995</v>
      </c>
      <c r="I10" s="28">
        <v>0.97538499999999995</v>
      </c>
      <c r="J10" s="28">
        <v>0.98047799999999996</v>
      </c>
      <c r="K10" s="28">
        <v>0.95433599999999996</v>
      </c>
      <c r="L10" s="28">
        <v>0.92630599999999996</v>
      </c>
      <c r="M10" s="28"/>
      <c r="N10" s="28"/>
      <c r="P10" s="3" t="s">
        <v>22</v>
      </c>
      <c r="Q10" s="3">
        <v>1.9130492421581981E-6</v>
      </c>
      <c r="R10" s="3" t="s">
        <v>23</v>
      </c>
      <c r="S10" s="3"/>
      <c r="T10" s="3"/>
      <c r="U10" s="3"/>
      <c r="V10" s="3"/>
      <c r="W10" s="3"/>
      <c r="X10" s="3"/>
      <c r="Y10" s="3"/>
      <c r="Z10" s="3"/>
    </row>
    <row r="11" spans="1:26" ht="12" thickBot="1" x14ac:dyDescent="0.25">
      <c r="A11" s="19"/>
      <c r="B11" s="37"/>
      <c r="C11" s="33">
        <v>1.223268</v>
      </c>
      <c r="D11" s="3">
        <v>2.9999999999999999E-7</v>
      </c>
      <c r="E11" s="28">
        <v>1.229239</v>
      </c>
      <c r="F11" s="28">
        <v>1.2541389999999999</v>
      </c>
      <c r="G11" s="28">
        <v>1.217959</v>
      </c>
      <c r="H11" s="28">
        <v>1.142347</v>
      </c>
      <c r="I11" s="28">
        <v>1.1695059999999999</v>
      </c>
      <c r="J11" s="28">
        <v>1.1891670000000001</v>
      </c>
      <c r="K11" s="28">
        <v>1.223268</v>
      </c>
      <c r="L11" s="28">
        <v>1.187438</v>
      </c>
      <c r="M11" s="28"/>
      <c r="N11" s="28"/>
      <c r="P11" s="3"/>
      <c r="Q11" s="3"/>
      <c r="R11" s="3"/>
      <c r="S11" s="3"/>
      <c r="T11" s="3"/>
      <c r="U11" s="3"/>
      <c r="V11" s="3"/>
      <c r="W11" s="3"/>
    </row>
    <row r="12" spans="1:26" x14ac:dyDescent="0.2">
      <c r="A12" s="2" t="s">
        <v>15</v>
      </c>
      <c r="B12" s="31">
        <f>AVERAGE(B4:B11,B18:B25)</f>
        <v>0.131938</v>
      </c>
      <c r="C12" s="31">
        <f>AVERAGE(C4:C11,C18:C25)</f>
        <v>1.1999659999999999</v>
      </c>
      <c r="D12" s="16"/>
      <c r="E12" s="19"/>
      <c r="F12" s="25" t="s">
        <v>14</v>
      </c>
      <c r="G12" s="30"/>
      <c r="H12" s="29" t="s">
        <v>14</v>
      </c>
      <c r="I12" s="29" t="s">
        <v>14</v>
      </c>
      <c r="J12" s="29" t="s">
        <v>14</v>
      </c>
      <c r="K12" s="29" t="s">
        <v>14</v>
      </c>
      <c r="L12" s="29" t="s">
        <v>14</v>
      </c>
      <c r="M12" s="28"/>
      <c r="N12" s="29"/>
      <c r="P12" s="3" t="s">
        <v>4</v>
      </c>
      <c r="Q12" s="3">
        <f>AVERAGE(Q3:Q10)</f>
        <v>2.277315121037947E-6</v>
      </c>
      <c r="R12" s="3" t="e">
        <f>AVERAGE(R3:R10)</f>
        <v>#DIV/0!</v>
      </c>
      <c r="S12" s="32"/>
      <c r="T12" s="32"/>
      <c r="U12" s="32"/>
      <c r="V12" s="32"/>
      <c r="W12" s="32"/>
      <c r="X12" s="32"/>
      <c r="Y12" s="32"/>
      <c r="Z12" s="32"/>
    </row>
    <row r="13" spans="1:26" x14ac:dyDescent="0.2">
      <c r="A13" s="2" t="s">
        <v>13</v>
      </c>
      <c r="B13" s="31">
        <f>STDEV(B4:B11,B18:B25)</f>
        <v>2.106380575226675E-2</v>
      </c>
      <c r="C13" s="31">
        <f>STDEV(C4:C11,C18:C25)</f>
        <v>3.7297766326327537E-2</v>
      </c>
      <c r="E13" s="19"/>
      <c r="F13" s="28"/>
      <c r="G13" s="30"/>
      <c r="H13" s="29"/>
      <c r="I13" s="29"/>
      <c r="J13" s="29"/>
      <c r="K13" s="29"/>
      <c r="L13" s="29"/>
      <c r="M13" s="28"/>
      <c r="N13" s="28"/>
      <c r="P13" s="3"/>
      <c r="Q13" s="3"/>
      <c r="R13" s="3"/>
      <c r="S13" s="3"/>
      <c r="T13" s="3"/>
      <c r="U13" s="3"/>
      <c r="V13" s="3"/>
      <c r="W13" s="3"/>
    </row>
    <row r="14" spans="1:26" x14ac:dyDescent="0.2">
      <c r="E14" s="17"/>
      <c r="F14" s="25"/>
      <c r="G14" s="25"/>
      <c r="M14" s="25"/>
    </row>
    <row r="15" spans="1:26" x14ac:dyDescent="0.2">
      <c r="A15" s="27" t="s">
        <v>12</v>
      </c>
      <c r="B15" s="26">
        <f>C12-B12</f>
        <v>1.068028</v>
      </c>
      <c r="C15" s="24"/>
      <c r="E15" s="19"/>
      <c r="G15" s="25"/>
      <c r="M15" s="25"/>
      <c r="P15" s="3"/>
      <c r="Q15" s="3"/>
      <c r="R15" s="3"/>
      <c r="S15" s="3"/>
      <c r="T15" s="3"/>
      <c r="U15" s="3"/>
      <c r="V15" s="3"/>
      <c r="W15" s="3"/>
    </row>
    <row r="16" spans="1:26" x14ac:dyDescent="0.2">
      <c r="A16" s="2" t="s">
        <v>11</v>
      </c>
      <c r="C16" s="24"/>
      <c r="D16" s="20" t="str">
        <f t="shared" ref="D16:H16" si="0">D2</f>
        <v>conc (M)</v>
      </c>
      <c r="E16" s="20" t="str">
        <f t="shared" si="0"/>
        <v>S4CPG</v>
      </c>
      <c r="F16" s="20" t="str">
        <f t="shared" si="0"/>
        <v>S4CPG</v>
      </c>
      <c r="G16" s="20" t="str">
        <f t="shared" si="0"/>
        <v>S4CPG</v>
      </c>
      <c r="H16" s="20" t="str">
        <f t="shared" si="0"/>
        <v>S4CPG</v>
      </c>
      <c r="I16" s="20" t="str">
        <f t="shared" ref="I16:L16" si="1">I2</f>
        <v>R4CPG</v>
      </c>
      <c r="J16" s="20" t="str">
        <f t="shared" si="1"/>
        <v>R4CPG</v>
      </c>
      <c r="K16" s="20" t="str">
        <f t="shared" si="1"/>
        <v>R4CPG</v>
      </c>
      <c r="L16" s="20" t="str">
        <f t="shared" si="1"/>
        <v>R4CPG</v>
      </c>
      <c r="M16" s="20"/>
      <c r="N16" s="20"/>
    </row>
    <row r="17" spans="1:23" x14ac:dyDescent="0.2">
      <c r="A17" s="2"/>
      <c r="B17" s="23"/>
      <c r="D17" s="20"/>
      <c r="E17" s="19"/>
      <c r="F17" s="19"/>
      <c r="G17" s="19"/>
      <c r="H17" s="19"/>
      <c r="I17" s="19"/>
      <c r="J17" s="19"/>
      <c r="K17" s="19"/>
      <c r="L17" s="19"/>
      <c r="M17" s="19"/>
      <c r="N17" s="19"/>
    </row>
    <row r="18" spans="1:23" x14ac:dyDescent="0.2">
      <c r="B18" s="31">
        <v>0.116728</v>
      </c>
      <c r="C18" s="31">
        <v>1.229239</v>
      </c>
      <c r="D18" s="3">
        <v>1E-3</v>
      </c>
      <c r="E18" s="22">
        <f>IF((E4-$B$12)&lt;0,0,(E4-$B$12))</f>
        <v>9.8370000000000124E-3</v>
      </c>
      <c r="F18" s="22">
        <f t="shared" ref="F18:L18" si="2">IF((F4-$B$12)&lt;0,0,(F4-$B$12))</f>
        <v>9.1682999999999987E-2</v>
      </c>
      <c r="G18" s="22">
        <f t="shared" si="2"/>
        <v>5.4842000000000002E-2</v>
      </c>
      <c r="H18" s="22">
        <f t="shared" si="2"/>
        <v>6.5070000000000128E-3</v>
      </c>
      <c r="I18" s="22">
        <f t="shared" si="2"/>
        <v>0.596835</v>
      </c>
      <c r="J18" s="22">
        <f t="shared" si="2"/>
        <v>0.552894</v>
      </c>
      <c r="K18" s="22">
        <f t="shared" si="2"/>
        <v>0.65100199999999997</v>
      </c>
      <c r="L18" s="22">
        <f t="shared" si="2"/>
        <v>0.60538700000000001</v>
      </c>
      <c r="M18" s="22"/>
      <c r="N18" s="22"/>
      <c r="O18" s="28"/>
      <c r="P18" s="28"/>
    </row>
    <row r="19" spans="1:23" x14ac:dyDescent="0.2">
      <c r="A19" s="19"/>
      <c r="B19" s="31">
        <v>8.4251999999999994E-2</v>
      </c>
      <c r="C19" s="31">
        <v>1.2541389999999999</v>
      </c>
      <c r="D19" s="3">
        <v>2.9999999999999997E-4</v>
      </c>
      <c r="E19" s="22">
        <f t="shared" ref="E19:L19" si="3">IF((E5-$B$12)&lt;0,0,(E5-$B$12))</f>
        <v>0</v>
      </c>
      <c r="F19" s="22">
        <f t="shared" si="3"/>
        <v>1.2790000000000024E-3</v>
      </c>
      <c r="G19" s="22">
        <f t="shared" si="3"/>
        <v>1.267299999999999E-2</v>
      </c>
      <c r="H19" s="22">
        <f t="shared" si="3"/>
        <v>0</v>
      </c>
      <c r="I19" s="22">
        <f t="shared" si="3"/>
        <v>0.72356100000000001</v>
      </c>
      <c r="J19" s="22">
        <f t="shared" si="3"/>
        <v>0.69567199999999996</v>
      </c>
      <c r="K19" s="22">
        <f t="shared" si="3"/>
        <v>0.72263100000000002</v>
      </c>
      <c r="L19" s="22">
        <f t="shared" si="3"/>
        <v>0.674122</v>
      </c>
      <c r="M19" s="22"/>
      <c r="N19" s="22"/>
      <c r="O19" s="28"/>
      <c r="P19" s="28"/>
      <c r="Q19" s="3"/>
      <c r="R19" s="3"/>
      <c r="S19" s="3"/>
      <c r="T19" s="3"/>
      <c r="U19" s="3"/>
      <c r="V19" s="3"/>
      <c r="W19" s="3"/>
    </row>
    <row r="20" spans="1:23" x14ac:dyDescent="0.2">
      <c r="A20" s="19"/>
      <c r="B20" s="31">
        <v>0.10352500000000001</v>
      </c>
      <c r="C20" s="31">
        <v>1.217959</v>
      </c>
      <c r="D20" s="3">
        <v>1E-4</v>
      </c>
      <c r="E20" s="22">
        <f t="shared" ref="E20:L20" si="4">IF((E6-$B$12)&lt;0,0,(E6-$B$12))</f>
        <v>3.7373999999999991E-2</v>
      </c>
      <c r="F20" s="22">
        <f t="shared" si="4"/>
        <v>3.0352999999999991E-2</v>
      </c>
      <c r="G20" s="22">
        <f t="shared" si="4"/>
        <v>2.2280999999999995E-2</v>
      </c>
      <c r="H20" s="22">
        <f t="shared" si="4"/>
        <v>2.9963999999999991E-2</v>
      </c>
      <c r="I20" s="22">
        <f t="shared" si="4"/>
        <v>0.77000599999999997</v>
      </c>
      <c r="J20" s="22">
        <f t="shared" si="4"/>
        <v>0.76983000000000001</v>
      </c>
      <c r="K20" s="22">
        <f t="shared" si="4"/>
        <v>0.80385300000000004</v>
      </c>
      <c r="L20" s="22">
        <f t="shared" si="4"/>
        <v>0.74844900000000003</v>
      </c>
      <c r="M20" s="22"/>
      <c r="N20" s="22"/>
      <c r="O20" s="28"/>
      <c r="P20" s="28"/>
      <c r="Q20" s="3"/>
      <c r="R20" s="3"/>
      <c r="S20" s="3"/>
      <c r="T20" s="3"/>
      <c r="U20" s="3"/>
      <c r="V20" s="3"/>
      <c r="W20" s="3"/>
    </row>
    <row r="21" spans="1:23" x14ac:dyDescent="0.2">
      <c r="A21" s="19"/>
      <c r="B21" s="31">
        <v>0.127469</v>
      </c>
      <c r="C21" s="31">
        <v>1.187438</v>
      </c>
      <c r="D21" s="3">
        <v>3.0000000000000001E-5</v>
      </c>
      <c r="E21" s="22">
        <f t="shared" ref="E21:L21" si="5">IF((E7-$B$12)&lt;0,0,(E7-$B$12))</f>
        <v>0.11826999999999999</v>
      </c>
      <c r="F21" s="22">
        <f t="shared" si="5"/>
        <v>0.11921700000000002</v>
      </c>
      <c r="G21" s="22">
        <f t="shared" si="5"/>
        <v>0.13428200000000001</v>
      </c>
      <c r="H21" s="22">
        <f t="shared" si="5"/>
        <v>0.12075999999999998</v>
      </c>
      <c r="I21" s="22">
        <f t="shared" si="5"/>
        <v>0.80252100000000004</v>
      </c>
      <c r="J21" s="22">
        <f t="shared" si="5"/>
        <v>0.87368699999999999</v>
      </c>
      <c r="K21" s="22">
        <f t="shared" si="5"/>
        <v>0.84961799999999998</v>
      </c>
      <c r="L21" s="22">
        <f t="shared" si="5"/>
        <v>0.82316900000000004</v>
      </c>
      <c r="M21" s="22"/>
      <c r="N21" s="22"/>
      <c r="O21" s="28"/>
      <c r="P21" s="28"/>
    </row>
    <row r="22" spans="1:23" x14ac:dyDescent="0.2">
      <c r="A22" s="19"/>
      <c r="B22" s="31">
        <v>0.13838300000000001</v>
      </c>
      <c r="C22" s="31">
        <v>1.142347</v>
      </c>
      <c r="D22" s="3">
        <v>1.0000000000000001E-5</v>
      </c>
      <c r="E22" s="22">
        <f t="shared" ref="E22:L22" si="6">IF((E8-$B$12)&lt;0,0,(E8-$B$12))</f>
        <v>0.25257200000000002</v>
      </c>
      <c r="F22" s="22">
        <f t="shared" si="6"/>
        <v>0.25368800000000002</v>
      </c>
      <c r="G22" s="22">
        <f t="shared" si="6"/>
        <v>0.256552</v>
      </c>
      <c r="H22" s="22">
        <f t="shared" si="6"/>
        <v>0.25500499999999998</v>
      </c>
      <c r="I22" s="22">
        <f t="shared" si="6"/>
        <v>0.82430999999999999</v>
      </c>
      <c r="J22" s="22">
        <f t="shared" si="6"/>
        <v>0.83882800000000002</v>
      </c>
      <c r="K22" s="22">
        <f t="shared" si="6"/>
        <v>0.79430400000000001</v>
      </c>
      <c r="L22" s="22">
        <f t="shared" si="6"/>
        <v>0.77749100000000004</v>
      </c>
      <c r="M22" s="22"/>
      <c r="N22" s="22"/>
      <c r="O22" s="28"/>
      <c r="P22" s="28"/>
    </row>
    <row r="23" spans="1:23" x14ac:dyDescent="0.2">
      <c r="A23" s="19"/>
      <c r="B23" s="31">
        <v>0.129441</v>
      </c>
      <c r="C23" s="31">
        <v>1.1695059999999999</v>
      </c>
      <c r="D23" s="3">
        <v>3.0000000000000001E-6</v>
      </c>
      <c r="E23" s="22">
        <f t="shared" ref="E23:L23" si="7">IF((E9-$B$12)&lt;0,0,(E9-$B$12))</f>
        <v>0.46900399999999998</v>
      </c>
      <c r="F23" s="22">
        <f t="shared" si="7"/>
        <v>0.45876399999999995</v>
      </c>
      <c r="G23" s="22">
        <f t="shared" si="7"/>
        <v>0.46428499999999995</v>
      </c>
      <c r="H23" s="22">
        <f t="shared" si="7"/>
        <v>0.43668399999999996</v>
      </c>
      <c r="I23" s="22">
        <f t="shared" si="7"/>
        <v>0.79755100000000001</v>
      </c>
      <c r="J23" s="22">
        <f t="shared" si="7"/>
        <v>0.79433100000000001</v>
      </c>
      <c r="K23" s="22">
        <f t="shared" si="7"/>
        <v>0.81482200000000005</v>
      </c>
      <c r="L23" s="22">
        <f t="shared" si="7"/>
        <v>0.83205099999999999</v>
      </c>
      <c r="M23" s="22"/>
      <c r="N23" s="22"/>
      <c r="O23" s="28"/>
      <c r="P23" s="28"/>
    </row>
    <row r="24" spans="1:23" x14ac:dyDescent="0.2">
      <c r="A24" s="19"/>
      <c r="B24" s="31">
        <v>0.118656</v>
      </c>
      <c r="C24" s="31">
        <v>1.223268</v>
      </c>
      <c r="D24" s="3">
        <v>9.9999999999999995E-7</v>
      </c>
      <c r="E24" s="22">
        <f t="shared" ref="E24:L24" si="8">IF((E10-$B$12)&lt;0,0,(E10-$B$12))</f>
        <v>0.68948200000000004</v>
      </c>
      <c r="F24" s="22">
        <f t="shared" si="8"/>
        <v>0.70263299999999995</v>
      </c>
      <c r="G24" s="22">
        <f t="shared" si="8"/>
        <v>0.72911199999999998</v>
      </c>
      <c r="H24" s="22">
        <f t="shared" si="8"/>
        <v>0.68370299999999995</v>
      </c>
      <c r="I24" s="22">
        <f t="shared" si="8"/>
        <v>0.84344699999999995</v>
      </c>
      <c r="J24" s="22">
        <f t="shared" si="8"/>
        <v>0.84853999999999996</v>
      </c>
      <c r="K24" s="22">
        <f t="shared" si="8"/>
        <v>0.82239799999999996</v>
      </c>
      <c r="L24" s="22">
        <f t="shared" si="8"/>
        <v>0.79436799999999996</v>
      </c>
      <c r="M24" s="22"/>
      <c r="N24" s="22"/>
      <c r="O24" s="28"/>
      <c r="P24" s="28"/>
    </row>
    <row r="25" spans="1:23" x14ac:dyDescent="0.2">
      <c r="A25" s="19"/>
      <c r="B25" s="31"/>
      <c r="C25" s="31">
        <v>1.202637</v>
      </c>
      <c r="D25" s="3">
        <v>2.9999999999999999E-7</v>
      </c>
      <c r="E25" s="22">
        <f t="shared" ref="E25:L25" si="9">IF((E11-$B$12)&lt;0,0,(E11-$B$12))</f>
        <v>1.0973009999999999</v>
      </c>
      <c r="F25" s="22">
        <f t="shared" si="9"/>
        <v>1.122201</v>
      </c>
      <c r="G25" s="22">
        <f t="shared" si="9"/>
        <v>1.0860210000000001</v>
      </c>
      <c r="H25" s="22">
        <f t="shared" si="9"/>
        <v>1.0104090000000001</v>
      </c>
      <c r="I25" s="22">
        <f t="shared" si="9"/>
        <v>1.0375679999999998</v>
      </c>
      <c r="J25" s="22">
        <f t="shared" si="9"/>
        <v>1.057229</v>
      </c>
      <c r="K25" s="22">
        <f t="shared" si="9"/>
        <v>1.0913300000000001</v>
      </c>
      <c r="L25" s="22">
        <f t="shared" si="9"/>
        <v>1.0554999999999999</v>
      </c>
      <c r="M25" s="22"/>
      <c r="N25" s="22"/>
      <c r="O25" s="28"/>
      <c r="P25" s="28"/>
    </row>
    <row r="26" spans="1:23" x14ac:dyDescent="0.2">
      <c r="E26" s="19"/>
    </row>
    <row r="27" spans="1:23" x14ac:dyDescent="0.2">
      <c r="A27" s="2" t="s">
        <v>10</v>
      </c>
      <c r="B27" s="21"/>
      <c r="C27" s="21"/>
      <c r="D27" s="20" t="str">
        <f t="shared" ref="D27:H27" si="10">D2</f>
        <v>conc (M)</v>
      </c>
      <c r="E27" s="20" t="str">
        <f t="shared" si="10"/>
        <v>S4CPG</v>
      </c>
      <c r="F27" s="20" t="str">
        <f t="shared" si="10"/>
        <v>S4CPG</v>
      </c>
      <c r="G27" s="20" t="str">
        <f t="shared" si="10"/>
        <v>S4CPG</v>
      </c>
      <c r="H27" s="20" t="str">
        <f t="shared" si="10"/>
        <v>S4CPG</v>
      </c>
      <c r="I27" s="20" t="str">
        <f t="shared" ref="I27:L27" si="11">I2</f>
        <v>R4CPG</v>
      </c>
      <c r="J27" s="20" t="str">
        <f t="shared" si="11"/>
        <v>R4CPG</v>
      </c>
      <c r="K27" s="20" t="str">
        <f t="shared" si="11"/>
        <v>R4CPG</v>
      </c>
      <c r="L27" s="20" t="str">
        <f t="shared" si="11"/>
        <v>R4CPG</v>
      </c>
      <c r="M27" s="20"/>
      <c r="N27" s="20"/>
    </row>
    <row r="28" spans="1:23" x14ac:dyDescent="0.2">
      <c r="A28" s="2"/>
      <c r="C28" s="16"/>
      <c r="D28" s="18"/>
      <c r="E28" s="19"/>
      <c r="F28" s="19"/>
      <c r="G28" s="19"/>
      <c r="H28" s="19"/>
      <c r="I28" s="19"/>
      <c r="J28" s="19"/>
      <c r="K28" s="19"/>
      <c r="L28" s="19"/>
      <c r="M28" s="19"/>
      <c r="N28" s="19"/>
    </row>
    <row r="29" spans="1:23" x14ac:dyDescent="0.2">
      <c r="A29" s="2" t="s">
        <v>28</v>
      </c>
      <c r="B29" s="40">
        <f>C12/B12</f>
        <v>9.0949233730994852</v>
      </c>
      <c r="C29" s="3"/>
      <c r="D29" s="3">
        <v>1E-3</v>
      </c>
      <c r="E29" s="15">
        <f t="shared" ref="E29:H36" si="12">100-((E18/$B$15)*100)</f>
        <v>99.078956731471465</v>
      </c>
      <c r="F29" s="15">
        <f t="shared" si="12"/>
        <v>91.415674495425208</v>
      </c>
      <c r="G29" s="15">
        <f t="shared" si="12"/>
        <v>94.865115895837931</v>
      </c>
      <c r="H29" s="15">
        <f t="shared" si="12"/>
        <v>99.390746310021839</v>
      </c>
      <c r="I29" s="15">
        <f t="shared" ref="I29:L29" si="13">100-((I18/$B$15)*100)</f>
        <v>44.118038103869935</v>
      </c>
      <c r="J29" s="15">
        <f t="shared" si="13"/>
        <v>48.232256083173851</v>
      </c>
      <c r="K29" s="15">
        <f t="shared" si="13"/>
        <v>39.046354589954568</v>
      </c>
      <c r="L29" s="15">
        <f t="shared" si="13"/>
        <v>43.317310033070285</v>
      </c>
      <c r="M29" s="15"/>
      <c r="N29" s="15"/>
      <c r="O29" s="17"/>
    </row>
    <row r="30" spans="1:23" x14ac:dyDescent="0.2">
      <c r="A30" s="41" t="s">
        <v>27</v>
      </c>
      <c r="B30" s="40">
        <f>1-((3*(C13+B13)/ABS(C12-B12)))</f>
        <v>0.83606729764034005</v>
      </c>
      <c r="C30" s="3"/>
      <c r="D30" s="3">
        <v>2.9999999999999997E-4</v>
      </c>
      <c r="E30" s="15">
        <f t="shared" si="12"/>
        <v>100</v>
      </c>
      <c r="F30" s="15">
        <f t="shared" si="12"/>
        <v>99.880246585295509</v>
      </c>
      <c r="G30" s="15">
        <f t="shared" si="12"/>
        <v>98.813420621931257</v>
      </c>
      <c r="H30" s="15">
        <f t="shared" si="12"/>
        <v>100</v>
      </c>
      <c r="I30" s="15">
        <f t="shared" ref="I30:L30" si="14">100-((I19/$B$15)*100)</f>
        <v>32.252618845198811</v>
      </c>
      <c r="J30" s="15">
        <f t="shared" si="14"/>
        <v>34.863879973184225</v>
      </c>
      <c r="K30" s="15">
        <f t="shared" si="14"/>
        <v>32.339695213983148</v>
      </c>
      <c r="L30" s="15">
        <f t="shared" si="14"/>
        <v>36.881617335875085</v>
      </c>
      <c r="M30" s="15"/>
      <c r="N30" s="15"/>
      <c r="O30" s="17"/>
    </row>
    <row r="31" spans="1:23" x14ac:dyDescent="0.2">
      <c r="B31" s="18"/>
      <c r="C31" s="3"/>
      <c r="D31" s="3">
        <v>1E-4</v>
      </c>
      <c r="E31" s="15">
        <f t="shared" si="12"/>
        <v>96.500653540918407</v>
      </c>
      <c r="F31" s="15">
        <f t="shared" si="12"/>
        <v>97.158033309988127</v>
      </c>
      <c r="G31" s="15">
        <f t="shared" si="12"/>
        <v>97.913818738834564</v>
      </c>
      <c r="H31" s="15">
        <f t="shared" si="12"/>
        <v>97.194455576071036</v>
      </c>
      <c r="I31" s="15">
        <f t="shared" ref="I31:L31" si="15">100-((I20/$B$15)*100)</f>
        <v>27.903950083705681</v>
      </c>
      <c r="J31" s="15">
        <f t="shared" si="15"/>
        <v>27.920429052421852</v>
      </c>
      <c r="K31" s="15">
        <f t="shared" si="15"/>
        <v>24.734838412476066</v>
      </c>
      <c r="L31" s="15">
        <f t="shared" si="15"/>
        <v>29.922342859925024</v>
      </c>
      <c r="M31" s="15"/>
      <c r="N31" s="15"/>
      <c r="O31" s="17"/>
    </row>
    <row r="32" spans="1:23" x14ac:dyDescent="0.2">
      <c r="B32" s="18"/>
      <c r="C32" s="3"/>
      <c r="D32" s="3">
        <v>3.0000000000000001E-5</v>
      </c>
      <c r="E32" s="15">
        <f t="shared" si="12"/>
        <v>88.92632028373788</v>
      </c>
      <c r="F32" s="15">
        <f t="shared" si="12"/>
        <v>88.837652196384369</v>
      </c>
      <c r="G32" s="15">
        <f t="shared" si="12"/>
        <v>87.427108652582149</v>
      </c>
      <c r="H32" s="15">
        <f t="shared" si="12"/>
        <v>88.693180328605621</v>
      </c>
      <c r="I32" s="15">
        <f t="shared" ref="I32:L32" si="16">100-((I21/$B$15)*100)</f>
        <v>24.859554243896227</v>
      </c>
      <c r="J32" s="15">
        <f t="shared" si="16"/>
        <v>18.19624579130884</v>
      </c>
      <c r="K32" s="15">
        <f t="shared" si="16"/>
        <v>20.449838393749971</v>
      </c>
      <c r="L32" s="15">
        <f t="shared" si="16"/>
        <v>22.926271595875761</v>
      </c>
      <c r="M32" s="15"/>
      <c r="N32" s="15"/>
      <c r="O32" s="17"/>
    </row>
    <row r="33" spans="1:25" x14ac:dyDescent="0.2">
      <c r="B33" s="18"/>
      <c r="C33" s="3"/>
      <c r="D33" s="3">
        <v>1.0000000000000001E-5</v>
      </c>
      <c r="E33" s="15">
        <f t="shared" si="12"/>
        <v>76.351556326238637</v>
      </c>
      <c r="F33" s="15">
        <f t="shared" si="12"/>
        <v>76.247064683697431</v>
      </c>
      <c r="G33" s="15">
        <f t="shared" si="12"/>
        <v>75.9789069200433</v>
      </c>
      <c r="H33" s="15">
        <f t="shared" si="12"/>
        <v>76.123753309838321</v>
      </c>
      <c r="I33" s="15">
        <f t="shared" ref="I33:L33" si="17">100-((I22/$B$15)*100)</f>
        <v>22.819439190732822</v>
      </c>
      <c r="J33" s="15">
        <f t="shared" si="17"/>
        <v>21.460111532656441</v>
      </c>
      <c r="K33" s="15">
        <f t="shared" si="17"/>
        <v>25.628916095832693</v>
      </c>
      <c r="L33" s="15">
        <f t="shared" si="17"/>
        <v>27.203125760747838</v>
      </c>
      <c r="M33" s="15"/>
      <c r="N33" s="15"/>
      <c r="O33" s="17"/>
    </row>
    <row r="34" spans="1:25" x14ac:dyDescent="0.2">
      <c r="B34" s="18"/>
      <c r="C34" s="3"/>
      <c r="D34" s="3">
        <v>3.0000000000000001E-6</v>
      </c>
      <c r="E34" s="15">
        <f t="shared" si="12"/>
        <v>56.086919069537508</v>
      </c>
      <c r="F34" s="15">
        <f t="shared" si="12"/>
        <v>57.045695431205928</v>
      </c>
      <c r="G34" s="15">
        <f t="shared" si="12"/>
        <v>56.528761418239974</v>
      </c>
      <c r="H34" s="15">
        <f t="shared" si="12"/>
        <v>59.113056961053459</v>
      </c>
      <c r="I34" s="15">
        <f t="shared" ref="I34:L34" si="18">100-((I23/$B$15)*100)</f>
        <v>25.324897849120049</v>
      </c>
      <c r="J34" s="15">
        <f t="shared" si="18"/>
        <v>25.626388072222824</v>
      </c>
      <c r="K34" s="15">
        <f t="shared" si="18"/>
        <v>23.707805413341219</v>
      </c>
      <c r="L34" s="15">
        <f t="shared" si="18"/>
        <v>22.094645458733282</v>
      </c>
      <c r="M34" s="15"/>
      <c r="N34" s="15"/>
      <c r="O34" s="17"/>
    </row>
    <row r="35" spans="1:25" x14ac:dyDescent="0.2">
      <c r="B35" s="18"/>
      <c r="C35" s="3"/>
      <c r="D35" s="3">
        <v>9.9999999999999995E-7</v>
      </c>
      <c r="E35" s="15">
        <f t="shared" si="12"/>
        <v>35.443452793372458</v>
      </c>
      <c r="F35" s="15">
        <f t="shared" si="12"/>
        <v>34.212118034358653</v>
      </c>
      <c r="G35" s="15">
        <f t="shared" si="12"/>
        <v>31.732875917110789</v>
      </c>
      <c r="H35" s="15">
        <f t="shared" si="12"/>
        <v>35.984543476388268</v>
      </c>
      <c r="I35" s="15">
        <f t="shared" ref="I35:L35" si="19">100-((I24/$B$15)*100)</f>
        <v>21.027632234360908</v>
      </c>
      <c r="J35" s="15">
        <f t="shared" si="19"/>
        <v>20.550772077136557</v>
      </c>
      <c r="K35" s="15">
        <f t="shared" si="19"/>
        <v>22.998460714513101</v>
      </c>
      <c r="L35" s="15">
        <f t="shared" si="19"/>
        <v>25.622923743572272</v>
      </c>
      <c r="M35" s="15"/>
      <c r="N35" s="15"/>
      <c r="O35" s="17"/>
    </row>
    <row r="36" spans="1:25" x14ac:dyDescent="0.2">
      <c r="B36" s="18"/>
      <c r="C36" s="3"/>
      <c r="D36" s="3">
        <v>2.9999999999999999E-7</v>
      </c>
      <c r="E36" s="15">
        <f t="shared" si="12"/>
        <v>-2.7408457456171504</v>
      </c>
      <c r="F36" s="15">
        <f t="shared" si="12"/>
        <v>-5.0722452969397978</v>
      </c>
      <c r="G36" s="15">
        <f t="shared" si="12"/>
        <v>-1.6846936597167996</v>
      </c>
      <c r="H36" s="15">
        <f t="shared" si="12"/>
        <v>5.3948960139621676</v>
      </c>
      <c r="I36" s="15">
        <f t="shared" ref="I36:L36" si="20">100-((I25/$B$15)*100)</f>
        <v>2.8519851539472825</v>
      </c>
      <c r="J36" s="15">
        <f t="shared" si="20"/>
        <v>1.011115813443098</v>
      </c>
      <c r="K36" s="15">
        <f t="shared" si="20"/>
        <v>-2.1817780058200924</v>
      </c>
      <c r="L36" s="15">
        <f t="shared" si="20"/>
        <v>1.1730029549787133</v>
      </c>
      <c r="M36" s="15"/>
      <c r="N36" s="15"/>
      <c r="O36" s="17"/>
    </row>
    <row r="37" spans="1:25" ht="12" thickBot="1" x14ac:dyDescent="0.25">
      <c r="C37" s="16"/>
      <c r="D37" s="16"/>
      <c r="E37" s="15"/>
      <c r="F37" s="15"/>
      <c r="G37" s="14"/>
      <c r="H37" s="14"/>
      <c r="I37" s="15"/>
      <c r="J37" s="15"/>
      <c r="K37" s="14"/>
      <c r="L37" s="14"/>
      <c r="M37" s="14"/>
      <c r="N37" s="14"/>
      <c r="P37" s="3"/>
      <c r="Q37" s="3"/>
      <c r="R37" s="3"/>
      <c r="S37" s="3"/>
      <c r="T37" s="3"/>
      <c r="U37" s="3"/>
      <c r="V37" s="3"/>
      <c r="W37" s="3"/>
      <c r="X37" s="3"/>
      <c r="Y37" s="3"/>
    </row>
    <row r="38" spans="1:25" ht="12" thickBot="1" x14ac:dyDescent="0.25">
      <c r="A38" s="13" t="s">
        <v>9</v>
      </c>
      <c r="D38" s="12" t="s">
        <v>9</v>
      </c>
      <c r="E38" s="11" t="str">
        <f t="shared" ref="E38:N38" si="21">E2</f>
        <v>S4CPG</v>
      </c>
      <c r="F38" s="10" t="str">
        <f t="shared" si="21"/>
        <v>S4CPG</v>
      </c>
      <c r="G38" s="11" t="str">
        <f t="shared" si="21"/>
        <v>S4CPG</v>
      </c>
      <c r="H38" s="10" t="str">
        <f t="shared" si="21"/>
        <v>S4CPG</v>
      </c>
      <c r="I38" s="11" t="str">
        <f t="shared" si="21"/>
        <v>R4CPG</v>
      </c>
      <c r="J38" s="10" t="str">
        <f t="shared" si="21"/>
        <v>R4CPG</v>
      </c>
      <c r="K38" s="11" t="str">
        <f t="shared" si="21"/>
        <v>R4CPG</v>
      </c>
      <c r="L38" s="10" t="str">
        <f t="shared" si="21"/>
        <v>R4CPG</v>
      </c>
      <c r="M38" s="11">
        <f t="shared" si="21"/>
        <v>0</v>
      </c>
      <c r="N38" s="10">
        <f t="shared" si="21"/>
        <v>0</v>
      </c>
      <c r="P38" s="3"/>
      <c r="Q38" s="3"/>
      <c r="R38" s="3"/>
      <c r="S38" s="3"/>
      <c r="T38" s="3"/>
      <c r="U38" s="3"/>
      <c r="V38" s="3"/>
      <c r="W38" s="3"/>
      <c r="X38" s="3"/>
      <c r="Y38" s="3"/>
    </row>
    <row r="39" spans="1:25" x14ac:dyDescent="0.2">
      <c r="D39" s="9" t="s">
        <v>8</v>
      </c>
      <c r="E39" s="8" t="str">
        <f>[1]!xf4_FitData("",[1]!xf4_SetModel("205"),[1]!xf4_SetParameters(0,TRUE,FALSE,100,TRUE,FALSE,1,FALSE,TRUE,0.1,FALSE,TRUE),[1]!xf4_SetData("[M]",$D$29:$D$36,$A$27,$E$29:$E$36),50,2,FALSE)</f>
        <v>#NoObject</v>
      </c>
      <c r="F39" s="7" t="str">
        <f>[1]!xf4_FitData("",[1]!xf4_SetModel("205"),[1]!xf4_SetParameters(0,TRUE,FALSE,100,TRUE,FALSE,1,FALSE,TRUE,0.1,FALSE,TRUE),[1]!xf4_SetData("[M]",$D$29:$D$36,$A$27,$F$29:$F$36),50,2,FALSE)</f>
        <v>#NoObject</v>
      </c>
      <c r="G39" s="8" t="str">
        <f>[1]!xf4_FitData("",[1]!xf4_SetModel("205"),[1]!xf4_SetParameters(0,TRUE,FALSE,100,TRUE,FALSE,1,FALSE,TRUE,0.1,FALSE,TRUE),[1]!xf4_SetData("[M]",$D$29:$D$36,$A$27,$G$29:$G$36),50,2,FALSE)</f>
        <v>#NoObject</v>
      </c>
      <c r="H39" s="7" t="str">
        <f>[1]!xf4_FitData("",[1]!xf4_SetModel("205"),[1]!xf4_SetParameters(0,TRUE,FALSE,100,TRUE,FALSE,1,FALSE,TRUE,0.1,FALSE,TRUE),[1]!xf4_SetData("[M]",$D$29:$D$36,$A$27,$H$29:$H$36),50,2,FALSE)</f>
        <v>#NoObject</v>
      </c>
      <c r="I39" s="8" t="str">
        <f>[1]!xf4_FitData("",[1]!xf4_SetModel("205"),[1]!xf4_SetParameters(0,TRUE,FALSE,100,TRUE,FALSE,1,FALSE,TRUE,0.1,FALSE,TRUE),[1]!xf4_SetData("[M]",$D$29:$D$36,$A$27,$I$29:$I$36),50,2,FALSE)</f>
        <v>#NoObject</v>
      </c>
      <c r="J39" s="7" t="str">
        <f>[1]!xf4_FitData("",[1]!xf4_SetModel("205"),[1]!xf4_SetParameters(0,TRUE,FALSE,100,TRUE,FALSE,1,FALSE,TRUE,0.1,FALSE,TRUE),[1]!xf4_SetData("[M]",$D$29:$D$36,$A$27,$J$29:$J$36),50,2,FALSE)</f>
        <v>#NoObject</v>
      </c>
      <c r="K39" s="8" t="str">
        <f>[1]!xf4_FitData("",[1]!xf4_SetModel("205"),[1]!xf4_SetParameters(0,TRUE,FALSE,100,TRUE,FALSE,1,FALSE,TRUE,0.1,FALSE,TRUE),[1]!xf4_SetData("[M]",$D$29:$D$36,$A$27,$K$29:$K$36),50,2,FALSE)</f>
        <v>#NoObject</v>
      </c>
      <c r="L39" s="7" t="str">
        <f>[1]!xf4_FitData("",[1]!xf4_SetModel("205"),[1]!xf4_SetParameters(0,TRUE,FALSE,100,TRUE,FALSE,1,FALSE,TRUE,0.1,FALSE,TRUE),[1]!xf4_SetData("[M]",$D$29:$D$36,$A$27,$L$29:$L$36),50,2,FALSE)</f>
        <v>#NoObject</v>
      </c>
      <c r="M39" s="8" t="str">
        <f>[1]!xf4_FitData("",[1]!xf4_SetModel("205"),[1]!xf4_SetParameters(0,TRUE,FALSE,100,TRUE,FALSE,1,FALSE,TRUE,0.1,FALSE,TRUE),[1]!xf4_SetData("[M]",$D$29:$D$36,$A$27,$M$29:$M$36),50,2,FALSE)</f>
        <v>#NoObject</v>
      </c>
      <c r="N39" s="7" t="str">
        <f>[1]!xf4_FitData("",[1]!xf4_SetModel("205"),[1]!xf4_SetParameters(0,TRUE,FALSE,100,TRUE,FALSE,1,FALSE,TRUE,0.1,FALSE,TRUE),[1]!xf4_SetData("[M]",$D$29:$D$36,$A$27,$N$29:$N$36),50,2,FALSE)</f>
        <v>#NoObject</v>
      </c>
      <c r="P39" s="3"/>
      <c r="Q39" s="3"/>
      <c r="R39" s="3"/>
      <c r="S39" s="3"/>
      <c r="T39" s="3"/>
      <c r="U39" s="3"/>
      <c r="V39" s="3"/>
      <c r="W39" s="3"/>
      <c r="X39" s="3"/>
      <c r="Y39" s="3"/>
    </row>
    <row r="40" spans="1:25" ht="12" thickBot="1" x14ac:dyDescent="0.25">
      <c r="D40" s="6" t="s">
        <v>7</v>
      </c>
      <c r="E40" s="5" t="str">
        <f>[1]!xf4_FitData("",[1]!xf4_SetModel("205"),[1]!xf4_SetParameters(0,FALSE,FALSE,100,FALSE,FALSE,1,FALSE,TRUE,0.1,FALSE,TRUE),[1]!xf4_SetData("[M]",$D$29:$D$36,$A$27,$E$29:$E$36),50,2,FALSE)</f>
        <v>#NoObject</v>
      </c>
      <c r="F40" s="4" t="str">
        <f>[1]!xf4_FitData("",[1]!xf4_SetModel("205"),[1]!xf4_SetParameters(0,FALSE,FALSE,100,FALSE,FALSE,1,FALSE,TRUE,0.1,FALSE,TRUE),[1]!xf4_SetData("[M]",$D$29:$D$36,$A$27,$F$29:$F$36),50,2,FALSE)</f>
        <v>#NoObject</v>
      </c>
      <c r="G40" s="5" t="str">
        <f>[1]!xf4_FitData("",[1]!xf4_SetModel("205"),[1]!xf4_SetParameters(0,FALSE,FALSE,100,FALSE,FALSE,1,FALSE,TRUE,0.1,FALSE,TRUE),[1]!xf4_SetData("[M]",$D$29:$D$36,$A$27,$G$29:$G$36),50,2,FALSE)</f>
        <v>#NoObject</v>
      </c>
      <c r="H40" s="4" t="str">
        <f>[1]!xf4_FitData("",[1]!xf4_SetModel("205"),[1]!xf4_SetParameters(0,FALSE,FALSE,100,FALSE,FALSE,1,FALSE,TRUE,0.1,FALSE,TRUE),[1]!xf4_SetData("[M]",$D$29:$D$36,$A$27,$H$29:$H$36),50,2,FALSE)</f>
        <v>#NoObject</v>
      </c>
      <c r="I40" s="5" t="str">
        <f>[1]!xf4_FitData("",[1]!xf4_SetModel("205"),[1]!xf4_SetParameters(0,FALSE,FALSE,100,FALSE,FALSE,1,FALSE,TRUE,0.1,FALSE,TRUE),[1]!xf4_SetData("[M]",$D$29:$D$36,$A$27,$I$29:$I$36),50,2,FALSE)</f>
        <v>#NoObject</v>
      </c>
      <c r="J40" s="4" t="str">
        <f>[1]!xf4_FitData("",[1]!xf4_SetModel("205"),[1]!xf4_SetParameters(0,FALSE,FALSE,100,FALSE,FALSE,1,FALSE,TRUE,0.1,FALSE,TRUE),[1]!xf4_SetData("[M]",$D$29:$D$36,$A$27,$J$29:$J$36),50,2,FALSE)</f>
        <v>#NoObject</v>
      </c>
      <c r="K40" s="5" t="str">
        <f>[1]!xf4_FitData("",[1]!xf4_SetModel("205"),[1]!xf4_SetParameters(0,FALSE,FALSE,100,FALSE,FALSE,1,FALSE,TRUE,0.1,FALSE,TRUE),[1]!xf4_SetData("[M]",$D$29:$D$36,$A$27,$K$29:$K$36),50,2,FALSE)</f>
        <v>#NoObject</v>
      </c>
      <c r="L40" s="4" t="str">
        <f>[1]!xf4_FitData("",[1]!xf4_SetModel("205"),[1]!xf4_SetParameters(0,FALSE,FALSE,100,FALSE,FALSE,1,FALSE,TRUE,0.1,FALSE,TRUE),[1]!xf4_SetData("[M]",$D$29:$D$36,$A$27,$L$29:$L$36),50,2,FALSE)</f>
        <v>#NoObject</v>
      </c>
      <c r="M40" s="5" t="str">
        <f>[1]!xf4_FitData("",[1]!xf4_SetModel("205"),[1]!xf4_SetParameters(0,FALSE,FALSE,100,FALSE,FALSE,1,FALSE,TRUE,0.1,FALSE,TRUE),[1]!xf4_SetData("[M]",$D$29:$D$36,$A$27,$M$29:$M$36),50,2,FALSE)</f>
        <v>#NoObject</v>
      </c>
      <c r="N40" s="4" t="str">
        <f>[1]!xf4_FitData("",[1]!xf4_SetModel("205"),[1]!xf4_SetParameters(0,FALSE,FALSE,100,FALSE,FALSE,1,FALSE,TRUE,0.1,FALSE,TRUE),[1]!xf4_SetData("[M]",$D$29:$D$36,$A$27,$N$29:$N$36),50,2,FALSE)</f>
        <v>#NoObject</v>
      </c>
      <c r="P40" s="3"/>
      <c r="Q40" s="3"/>
      <c r="R40" s="3"/>
      <c r="S40" s="3"/>
      <c r="T40" s="3"/>
      <c r="U40" s="3"/>
      <c r="V40" s="3"/>
      <c r="W40" s="3"/>
      <c r="X40" s="3"/>
      <c r="Y40" s="3"/>
    </row>
    <row r="42" spans="1:25" x14ac:dyDescent="0.2">
      <c r="A42" s="2" t="s">
        <v>6</v>
      </c>
      <c r="B42" s="2"/>
      <c r="E42" s="2" t="s">
        <v>5</v>
      </c>
      <c r="I42" s="2" t="s">
        <v>6</v>
      </c>
      <c r="J42" s="2"/>
      <c r="M42" s="2" t="s">
        <v>5</v>
      </c>
    </row>
    <row r="43" spans="1:25" x14ac:dyDescent="0.2">
      <c r="A43" s="1" t="str">
        <f>[1]!xf4_Chart2D([1]!xf_Init()&amp;[1]!xf_Title($E$38)&amp;[1]!xf_LabelX([1]!xf4_XLabel(E39))&amp;[1]!xf_LabelY([1]!xf4_YLabel(E39))&amp;[1]!xf_ScaleX(,,,,TRUE)&amp;[1]!xf_ScaleY(,,,,FALSE),[1]!xf4_C2DFit(E39))</f>
        <v>#NoObject</v>
      </c>
      <c r="F43" s="1" t="str">
        <f>[1]!xf4_Chart2D([1]!xf_Init()&amp;[1]!xf_Title($E$38)&amp;[1]!xf_LabelX([1]!xf4_XLabel(E40))&amp;[1]!xf_LabelY([1]!xf4_YLabel(E40))&amp;[1]!xf_ScaleX(,,,,TRUE)&amp;[1]!xf_ScaleY(,,,,FALSE),[1]!xf4_C2DFit(E40))</f>
        <v>#NoObject</v>
      </c>
      <c r="I43" s="1" t="str">
        <f>[1]!xf4_Chart2D([1]!xf_Init()&amp;[1]!xf_Title($J$38)&amp;[1]!xf_LabelX([1]!xf4_XLabel(J39))&amp;[1]!xf_LabelY([1]!xf4_YLabel(J39))&amp;[1]!xf_ScaleX(,,,,TRUE)&amp;[1]!xf_ScaleY(,,,,FALSE),[1]!xf4_C2DFit(J39))</f>
        <v>#NoObject</v>
      </c>
      <c r="M43" s="1" t="str">
        <f>[1]!xf4_Chart2D([1]!xf_Init()&amp;[1]!xf_Title($J$38)&amp;[1]!xf_LabelX([1]!xf4_XLabel(J40))&amp;[1]!xf_LabelY([1]!xf4_YLabel(J40))&amp;[1]!xf_ScaleX(,,,,TRUE)&amp;[1]!xf_ScaleY(,,,,FALSE),[1]!xf4_C2DFit(J40))</f>
        <v>#NoObject</v>
      </c>
    </row>
    <row r="55" spans="1:13" x14ac:dyDescent="0.2">
      <c r="A55" s="1" t="str">
        <f>[1]!xf4_Chart2D([1]!xf_Init()&amp;[1]!xf_Title($F$38)&amp;[1]!xf_LabelX([1]!xf4_XLabel(F39))&amp;[1]!xf_LabelY([1]!xf4_YLabel(F39))&amp;[1]!xf_ScaleX(,,,,TRUE)&amp;[1]!xf_ScaleY(,,,,FALSE),[1]!xf4_C2DFit(F39))</f>
        <v>#NoObject</v>
      </c>
      <c r="F55" s="1" t="str">
        <f>[1]!xf4_Chart2D([1]!xf_Init()&amp;[1]!xf_Title($F$38)&amp;[1]!xf_LabelX([1]!xf4_XLabel(F40))&amp;[1]!xf_LabelY([1]!xf4_YLabel(F40))&amp;[1]!xf_ScaleX(,,,,TRUE)&amp;[1]!xf_ScaleY(,,,,FALSE),[1]!xf4_C2DFit(F40))</f>
        <v>#NoObject</v>
      </c>
      <c r="I55" s="1" t="str">
        <f>[1]!xf4_Chart2D([1]!xf_Init()&amp;[1]!xf_Title($K$38)&amp;[1]!xf_LabelX([1]!xf4_XLabel(K39))&amp;[1]!xf_LabelY([1]!xf4_YLabel(K39))&amp;[1]!xf_ScaleX(,,,,TRUE)&amp;[1]!xf_ScaleY(,,,,FALSE),[1]!xf4_C2DFit(K39))</f>
        <v>#NoObject</v>
      </c>
      <c r="M55" s="1" t="str">
        <f>[1]!xf4_Chart2D([1]!xf_Init()&amp;[1]!xf_Title($K$38)&amp;[1]!xf_LabelX([1]!xf4_XLabel(K40))&amp;[1]!xf_LabelY([1]!xf4_YLabel(K40))&amp;[1]!xf_ScaleX(,,,,TRUE)&amp;[1]!xf_ScaleY(,,,,FALSE),[1]!xf4_C2DFit(K40))</f>
        <v>#NoObject</v>
      </c>
    </row>
    <row r="66" spans="1:13" x14ac:dyDescent="0.2">
      <c r="A66" s="1" t="str">
        <f>[1]!xf4_Chart2D([1]!xf_Init()&amp;[1]!xf_Title($G$38)&amp;[1]!xf_LabelX([1]!xf4_XLabel(G39))&amp;[1]!xf_LabelY([1]!xf4_YLabel(G39))&amp;[1]!xf_ScaleX(,,,,TRUE)&amp;[1]!xf_ScaleY(,,,,FALSE),[1]!xf4_C2DFit(G39))</f>
        <v>#NoObject</v>
      </c>
      <c r="F66" s="1" t="str">
        <f>[1]!xf4_Chart2D([1]!xf_Init()&amp;[1]!xf_Title($G$38)&amp;[1]!xf_LabelX([1]!xf4_XLabel(G40))&amp;[1]!xf_LabelY([1]!xf4_YLabel(G40))&amp;[1]!xf_ScaleX(,,,,TRUE)&amp;[1]!xf_ScaleY(,,,,FALSE),[1]!xf4_C2DFit(G40))</f>
        <v>#NoObject</v>
      </c>
      <c r="I66" s="1" t="str">
        <f>[1]!xf4_Chart2D([1]!xf_Init()&amp;[1]!xf_Title($L$38)&amp;[1]!xf_LabelX([1]!xf4_XLabel(L39))&amp;[1]!xf_LabelY([1]!xf4_YLabel(L39))&amp;[1]!xf_ScaleX(,,,,TRUE)&amp;[1]!xf_ScaleY(,,,,FALSE),[1]!xf4_C2DFit(L39))</f>
        <v>#NoObject</v>
      </c>
      <c r="M66" s="1" t="str">
        <f>[1]!xf4_Chart2D([1]!xf_Init()&amp;[1]!xf_Title($L$38)&amp;[1]!xf_LabelX([1]!xf4_XLabel(L40))&amp;[1]!xf_LabelY([1]!xf4_YLabel(L40))&amp;[1]!xf_ScaleX(,,,,TRUE)&amp;[1]!xf_ScaleY(,,,,FALSE),[1]!xf4_C2DFit(L40))</f>
        <v>#NoObject</v>
      </c>
    </row>
    <row r="78" spans="1:13" x14ac:dyDescent="0.2">
      <c r="A78" s="1" t="str">
        <f>[1]!xf4_Chart2D([1]!xf_Init()&amp;[1]!xf_Title($H$38)&amp;[1]!xf_LabelX([1]!xf4_XLabel(H39))&amp;[1]!xf_LabelY([1]!xf4_YLabel(H39))&amp;[1]!xf_ScaleX(,,,,TRUE)&amp;[1]!xf_ScaleY(,,,,FALSE),[1]!xf4_C2DFit(H39))</f>
        <v>#NoObject</v>
      </c>
      <c r="F78" s="1" t="str">
        <f>[1]!xf4_Chart2D([1]!xf_Init()&amp;[1]!xf_Title($H$38)&amp;[1]!xf_LabelX([1]!xf4_XLabel(H40))&amp;[1]!xf_LabelY([1]!xf4_YLabel(H40))&amp;[1]!xf_ScaleX(,,,,TRUE)&amp;[1]!xf_ScaleY(,,,,FALSE),[1]!xf4_C2DFit(H40))</f>
        <v>#NoObject</v>
      </c>
      <c r="I78" s="1" t="str">
        <f>[1]!xf4_Chart2D([1]!xf_Init()&amp;[1]!xf_Title($M$38)&amp;[1]!xf_LabelX([1]!xf4_XLabel(M39))&amp;[1]!xf_LabelY([1]!xf4_YLabel(M39))&amp;[1]!xf_ScaleX(,,,,TRUE)&amp;[1]!xf_ScaleY(,,,,FALSE),[1]!xf4_C2DFit(M39))</f>
        <v>#NoObject</v>
      </c>
      <c r="M78" s="1" t="str">
        <f>[1]!xf4_Chart2D([1]!xf_Init()&amp;[1]!xf_Title($M$38)&amp;[1]!xf_LabelX([1]!xf4_XLabel(M40))&amp;[1]!xf_LabelY([1]!xf4_YLabel(M40))&amp;[1]!xf_ScaleX(,,,,TRUE)&amp;[1]!xf_ScaleY(,,,,FALSE),[1]!xf4_C2DFit(M40))</f>
        <v>#NoObject</v>
      </c>
    </row>
    <row r="89" spans="1:13" x14ac:dyDescent="0.2">
      <c r="A89" s="1" t="str">
        <f>[1]!xf4_Chart2D([1]!xf_Init()&amp;[1]!xf_Title($I$38)&amp;[1]!xf_LabelX([1]!xf4_XLabel(I39))&amp;[1]!xf_LabelY([1]!xf4_YLabel(I39))&amp;[1]!xf_ScaleX(,,,,TRUE)&amp;[1]!xf_ScaleY(,,,,FALSE),[1]!xf4_C2DFit(I39))</f>
        <v>#NoObject</v>
      </c>
      <c r="F89" s="1" t="str">
        <f>[1]!xf4_Chart2D([1]!xf_Init()&amp;[1]!xf_Title($I$38)&amp;[1]!xf_LabelX([1]!xf4_XLabel(I40))&amp;[1]!xf_LabelY([1]!xf4_YLabel(I40))&amp;[1]!xf_ScaleX(,,,,TRUE)&amp;[1]!xf_ScaleY(,,,,FALSE),[1]!xf4_C2DFit(I40))</f>
        <v>#NoObject</v>
      </c>
      <c r="I89" s="1" t="str">
        <f>[1]!xf4_Chart2D([1]!xf_Init()&amp;[1]!xf_Title($N$38)&amp;[1]!xf_LabelX([1]!xf4_XLabel(N39))&amp;[1]!xf_LabelY([1]!xf4_YLabel(N39))&amp;[1]!xf_ScaleX(,,,,TRUE)&amp;[1]!xf_ScaleY(,,,,FALSE),[1]!xf4_C2DFit(N39))</f>
        <v>#NoObject</v>
      </c>
      <c r="M89" s="1" t="str">
        <f>[1]!xf4_Chart2D([1]!xf_Init()&amp;[1]!xf_Title($N$38)&amp;[1]!xf_LabelX([1]!xf4_XLabel(N40))&amp;[1]!xf_LabelY([1]!xf4_YLabel(N40))&amp;[1]!xf_ScaleX(,,,,TRUE)&amp;[1]!xf_ScaleY(,,,,FALSE),[1]!xf4_C2DFit(N40))</f>
        <v>#NoObject</v>
      </c>
    </row>
  </sheetData>
  <sortState ref="O18:O25">
    <sortCondition ref="O18"/>
  </sortState>
  <pageMargins left="0.7" right="0.7" top="0.75" bottom="0.75" header="0.3" footer="0.3"/>
  <pageSetup scale="44" orientation="portrait" r:id="rId1"/>
  <drawing r:id="rId2"/>
  <legacyDrawing r:id="rId3"/>
  <oleObjects>
    <mc:AlternateContent xmlns:mc="http://schemas.openxmlformats.org/markup-compatibility/2006">
      <mc:Choice Requires="x14">
        <oleObject progId="IDBS_XLfitContainer.XFCObjectRepository" shapeId="1065" r:id="rId4">
          <objectPr defaultSize="0" r:id="rId5">
            <anchor moveWithCells="1">
              <from>
                <xdr:col>4</xdr:col>
                <xdr:colOff>0</xdr:colOff>
                <xdr:row>38</xdr:row>
                <xdr:rowOff>0</xdr:rowOff>
              </from>
              <to>
                <xdr:col>6</xdr:col>
                <xdr:colOff>209550</xdr:colOff>
                <xdr:row>50</xdr:row>
                <xdr:rowOff>104775</xdr:rowOff>
              </to>
            </anchor>
          </objectPr>
        </oleObject>
      </mc:Choice>
      <mc:Fallback>
        <oleObject progId="IDBS_XLfitContainer.XFCObjectRepository" shapeId="1065" r:id="rId4"/>
      </mc:Fallback>
    </mc:AlternateContent>
    <mc:AlternateContent xmlns:mc="http://schemas.openxmlformats.org/markup-compatibility/2006">
      <mc:Choice Requires="x14">
        <oleObject progId="IDBS_MathIQ.Chart2DObj" shapeId="1066" r:id="rId6">
          <objectPr locked="0" defaultSize="0" autoLine="0" r:id="rId7">
            <anchor moveWithCells="1">
              <from>
                <xdr:col>0</xdr:col>
                <xdr:colOff>0</xdr:colOff>
                <xdr:row>42</xdr:row>
                <xdr:rowOff>9525</xdr:rowOff>
              </from>
              <to>
                <xdr:col>3</xdr:col>
                <xdr:colOff>600075</xdr:colOff>
                <xdr:row>54</xdr:row>
                <xdr:rowOff>47625</xdr:rowOff>
              </to>
            </anchor>
          </objectPr>
        </oleObject>
      </mc:Choice>
      <mc:Fallback>
        <oleObject progId="IDBS_MathIQ.Chart2DObj" shapeId="1066" r:id="rId6"/>
      </mc:Fallback>
    </mc:AlternateContent>
    <mc:AlternateContent xmlns:mc="http://schemas.openxmlformats.org/markup-compatibility/2006">
      <mc:Choice Requires="x14">
        <oleObject progId="IDBS_MathIQ.Chart2DObj" shapeId="1067" r:id="rId8">
          <objectPr locked="0" defaultSize="0" autoLine="0" r:id="rId9">
            <anchor moveWithCells="1">
              <from>
                <xdr:col>4</xdr:col>
                <xdr:colOff>95250</xdr:colOff>
                <xdr:row>42</xdr:row>
                <xdr:rowOff>9525</xdr:rowOff>
              </from>
              <to>
                <xdr:col>7</xdr:col>
                <xdr:colOff>609600</xdr:colOff>
                <xdr:row>54</xdr:row>
                <xdr:rowOff>47625</xdr:rowOff>
              </to>
            </anchor>
          </objectPr>
        </oleObject>
      </mc:Choice>
      <mc:Fallback>
        <oleObject progId="IDBS_MathIQ.Chart2DObj" shapeId="1067" r:id="rId8"/>
      </mc:Fallback>
    </mc:AlternateContent>
    <mc:AlternateContent xmlns:mc="http://schemas.openxmlformats.org/markup-compatibility/2006">
      <mc:Choice Requires="x14">
        <oleObject progId="IDBS_MathIQ.Chart2DObj" shapeId="1068" r:id="rId10">
          <objectPr locked="0" defaultSize="0" autoLine="0" r:id="rId11">
            <anchor moveWithCells="1">
              <from>
                <xdr:col>0</xdr:col>
                <xdr:colOff>0</xdr:colOff>
                <xdr:row>55</xdr:row>
                <xdr:rowOff>9525</xdr:rowOff>
              </from>
              <to>
                <xdr:col>3</xdr:col>
                <xdr:colOff>600075</xdr:colOff>
                <xdr:row>67</xdr:row>
                <xdr:rowOff>47625</xdr:rowOff>
              </to>
            </anchor>
          </objectPr>
        </oleObject>
      </mc:Choice>
      <mc:Fallback>
        <oleObject progId="IDBS_MathIQ.Chart2DObj" shapeId="1068" r:id="rId10"/>
      </mc:Fallback>
    </mc:AlternateContent>
    <mc:AlternateContent xmlns:mc="http://schemas.openxmlformats.org/markup-compatibility/2006">
      <mc:Choice Requires="x14">
        <oleObject progId="IDBS_MathIQ.Chart2DObj" shapeId="1069" r:id="rId12">
          <objectPr locked="0" defaultSize="0" autoLine="0" r:id="rId13">
            <anchor moveWithCells="1">
              <from>
                <xdr:col>0</xdr:col>
                <xdr:colOff>0</xdr:colOff>
                <xdr:row>68</xdr:row>
                <xdr:rowOff>9525</xdr:rowOff>
              </from>
              <to>
                <xdr:col>3</xdr:col>
                <xdr:colOff>600075</xdr:colOff>
                <xdr:row>80</xdr:row>
                <xdr:rowOff>47625</xdr:rowOff>
              </to>
            </anchor>
          </objectPr>
        </oleObject>
      </mc:Choice>
      <mc:Fallback>
        <oleObject progId="IDBS_MathIQ.Chart2DObj" shapeId="1069" r:id="rId12"/>
      </mc:Fallback>
    </mc:AlternateContent>
    <mc:AlternateContent xmlns:mc="http://schemas.openxmlformats.org/markup-compatibility/2006">
      <mc:Choice Requires="x14">
        <oleObject progId="IDBS_MathIQ.Chart2DObj" shapeId="1070" r:id="rId14">
          <objectPr locked="0" defaultSize="0" autoLine="0" r:id="rId15">
            <anchor moveWithCells="1">
              <from>
                <xdr:col>4</xdr:col>
                <xdr:colOff>95250</xdr:colOff>
                <xdr:row>68</xdr:row>
                <xdr:rowOff>9525</xdr:rowOff>
              </from>
              <to>
                <xdr:col>7</xdr:col>
                <xdr:colOff>609600</xdr:colOff>
                <xdr:row>80</xdr:row>
                <xdr:rowOff>47625</xdr:rowOff>
              </to>
            </anchor>
          </objectPr>
        </oleObject>
      </mc:Choice>
      <mc:Fallback>
        <oleObject progId="IDBS_MathIQ.Chart2DObj" shapeId="1070" r:id="rId14"/>
      </mc:Fallback>
    </mc:AlternateContent>
    <mc:AlternateContent xmlns:mc="http://schemas.openxmlformats.org/markup-compatibility/2006">
      <mc:Choice Requires="x14">
        <oleObject progId="IDBS_MathIQ.Chart2DObj" shapeId="1071" r:id="rId16">
          <objectPr locked="0" defaultSize="0" autoLine="0" r:id="rId17">
            <anchor moveWithCells="1">
              <from>
                <xdr:col>0</xdr:col>
                <xdr:colOff>0</xdr:colOff>
                <xdr:row>81</xdr:row>
                <xdr:rowOff>9525</xdr:rowOff>
              </from>
              <to>
                <xdr:col>3</xdr:col>
                <xdr:colOff>600075</xdr:colOff>
                <xdr:row>93</xdr:row>
                <xdr:rowOff>47625</xdr:rowOff>
              </to>
            </anchor>
          </objectPr>
        </oleObject>
      </mc:Choice>
      <mc:Fallback>
        <oleObject progId="IDBS_MathIQ.Chart2DObj" shapeId="1071" r:id="rId16"/>
      </mc:Fallback>
    </mc:AlternateContent>
    <mc:AlternateContent xmlns:mc="http://schemas.openxmlformats.org/markup-compatibility/2006">
      <mc:Choice Requires="x14">
        <oleObject progId="IDBS_MathIQ.Chart2DObj" shapeId="1072" r:id="rId18">
          <objectPr locked="0" defaultSize="0" autoLine="0" r:id="rId19">
            <anchor moveWithCells="1">
              <from>
                <xdr:col>4</xdr:col>
                <xdr:colOff>95250</xdr:colOff>
                <xdr:row>81</xdr:row>
                <xdr:rowOff>9525</xdr:rowOff>
              </from>
              <to>
                <xdr:col>7</xdr:col>
                <xdr:colOff>609600</xdr:colOff>
                <xdr:row>93</xdr:row>
                <xdr:rowOff>47625</xdr:rowOff>
              </to>
            </anchor>
          </objectPr>
        </oleObject>
      </mc:Choice>
      <mc:Fallback>
        <oleObject progId="IDBS_MathIQ.Chart2DObj" shapeId="1072" r:id="rId18"/>
      </mc:Fallback>
    </mc:AlternateContent>
    <mc:AlternateContent xmlns:mc="http://schemas.openxmlformats.org/markup-compatibility/2006">
      <mc:Choice Requires="x14">
        <oleObject progId="IDBS_MathIQ.Chart2DObj" shapeId="1073" r:id="rId20">
          <objectPr locked="0" defaultSize="0" autoLine="0" r:id="rId21">
            <anchor moveWithCells="1">
              <from>
                <xdr:col>0</xdr:col>
                <xdr:colOff>0</xdr:colOff>
                <xdr:row>94</xdr:row>
                <xdr:rowOff>9525</xdr:rowOff>
              </from>
              <to>
                <xdr:col>3</xdr:col>
                <xdr:colOff>600075</xdr:colOff>
                <xdr:row>106</xdr:row>
                <xdr:rowOff>47625</xdr:rowOff>
              </to>
            </anchor>
          </objectPr>
        </oleObject>
      </mc:Choice>
      <mc:Fallback>
        <oleObject progId="IDBS_MathIQ.Chart2DObj" shapeId="1073" r:id="rId20"/>
      </mc:Fallback>
    </mc:AlternateContent>
    <mc:AlternateContent xmlns:mc="http://schemas.openxmlformats.org/markup-compatibility/2006">
      <mc:Choice Requires="x14">
        <oleObject progId="IDBS_MathIQ.Chart2DObj" shapeId="1074" r:id="rId22">
          <objectPr locked="0" defaultSize="0" autoLine="0" r:id="rId23">
            <anchor moveWithCells="1">
              <from>
                <xdr:col>4</xdr:col>
                <xdr:colOff>95250</xdr:colOff>
                <xdr:row>94</xdr:row>
                <xdr:rowOff>9525</xdr:rowOff>
              </from>
              <to>
                <xdr:col>7</xdr:col>
                <xdr:colOff>609600</xdr:colOff>
                <xdr:row>106</xdr:row>
                <xdr:rowOff>47625</xdr:rowOff>
              </to>
            </anchor>
          </objectPr>
        </oleObject>
      </mc:Choice>
      <mc:Fallback>
        <oleObject progId="IDBS_MathIQ.Chart2DObj" shapeId="1074" r:id="rId22"/>
      </mc:Fallback>
    </mc:AlternateContent>
    <mc:AlternateContent xmlns:mc="http://schemas.openxmlformats.org/markup-compatibility/2006">
      <mc:Choice Requires="x14">
        <oleObject progId="IDBS_MathIQ.Chart2DObj" shapeId="1075" r:id="rId24">
          <objectPr locked="0" defaultSize="0" autoLine="0" r:id="rId25">
            <anchor moveWithCells="1">
              <from>
                <xdr:col>7</xdr:col>
                <xdr:colOff>714375</xdr:colOff>
                <xdr:row>42</xdr:row>
                <xdr:rowOff>9525</xdr:rowOff>
              </from>
              <to>
                <xdr:col>11</xdr:col>
                <xdr:colOff>419100</xdr:colOff>
                <xdr:row>54</xdr:row>
                <xdr:rowOff>47625</xdr:rowOff>
              </to>
            </anchor>
          </objectPr>
        </oleObject>
      </mc:Choice>
      <mc:Fallback>
        <oleObject progId="IDBS_MathIQ.Chart2DObj" shapeId="1075" r:id="rId24"/>
      </mc:Fallback>
    </mc:AlternateContent>
    <mc:AlternateContent xmlns:mc="http://schemas.openxmlformats.org/markup-compatibility/2006">
      <mc:Choice Requires="x14">
        <oleObject progId="IDBS_MathIQ.Chart2DObj" shapeId="1076" r:id="rId26">
          <objectPr locked="0" defaultSize="0" autoLine="0" r:id="rId27">
            <anchor moveWithCells="1">
              <from>
                <xdr:col>11</xdr:col>
                <xdr:colOff>514350</xdr:colOff>
                <xdr:row>42</xdr:row>
                <xdr:rowOff>9525</xdr:rowOff>
              </from>
              <to>
                <xdr:col>15</xdr:col>
                <xdr:colOff>419100</xdr:colOff>
                <xdr:row>54</xdr:row>
                <xdr:rowOff>47625</xdr:rowOff>
              </to>
            </anchor>
          </objectPr>
        </oleObject>
      </mc:Choice>
      <mc:Fallback>
        <oleObject progId="IDBS_MathIQ.Chart2DObj" shapeId="1076" r:id="rId26"/>
      </mc:Fallback>
    </mc:AlternateContent>
    <mc:AlternateContent xmlns:mc="http://schemas.openxmlformats.org/markup-compatibility/2006">
      <mc:Choice Requires="x14">
        <oleObject progId="IDBS_MathIQ.Chart2DObj" shapeId="1077" r:id="rId28">
          <objectPr locked="0" defaultSize="0" autoLine="0" r:id="rId29">
            <anchor moveWithCells="1">
              <from>
                <xdr:col>7</xdr:col>
                <xdr:colOff>714375</xdr:colOff>
                <xdr:row>55</xdr:row>
                <xdr:rowOff>9525</xdr:rowOff>
              </from>
              <to>
                <xdr:col>11</xdr:col>
                <xdr:colOff>419100</xdr:colOff>
                <xdr:row>67</xdr:row>
                <xdr:rowOff>47625</xdr:rowOff>
              </to>
            </anchor>
          </objectPr>
        </oleObject>
      </mc:Choice>
      <mc:Fallback>
        <oleObject progId="IDBS_MathIQ.Chart2DObj" shapeId="1077" r:id="rId28"/>
      </mc:Fallback>
    </mc:AlternateContent>
    <mc:AlternateContent xmlns:mc="http://schemas.openxmlformats.org/markup-compatibility/2006">
      <mc:Choice Requires="x14">
        <oleObject progId="IDBS_MathIQ.Chart2DObj" shapeId="1078" r:id="rId30">
          <objectPr locked="0" defaultSize="0" autoLine="0" r:id="rId31">
            <anchor moveWithCells="1">
              <from>
                <xdr:col>11</xdr:col>
                <xdr:colOff>523875</xdr:colOff>
                <xdr:row>55</xdr:row>
                <xdr:rowOff>9525</xdr:rowOff>
              </from>
              <to>
                <xdr:col>15</xdr:col>
                <xdr:colOff>428625</xdr:colOff>
                <xdr:row>67</xdr:row>
                <xdr:rowOff>47625</xdr:rowOff>
              </to>
            </anchor>
          </objectPr>
        </oleObject>
      </mc:Choice>
      <mc:Fallback>
        <oleObject progId="IDBS_MathIQ.Chart2DObj" shapeId="1078" r:id="rId30"/>
      </mc:Fallback>
    </mc:AlternateContent>
    <mc:AlternateContent xmlns:mc="http://schemas.openxmlformats.org/markup-compatibility/2006">
      <mc:Choice Requires="x14">
        <oleObject progId="IDBS_MathIQ.Chart2DObj" shapeId="1079" r:id="rId32">
          <objectPr locked="0" defaultSize="0" autoLine="0" r:id="rId33">
            <anchor moveWithCells="1">
              <from>
                <xdr:col>7</xdr:col>
                <xdr:colOff>714375</xdr:colOff>
                <xdr:row>68</xdr:row>
                <xdr:rowOff>9525</xdr:rowOff>
              </from>
              <to>
                <xdr:col>11</xdr:col>
                <xdr:colOff>419100</xdr:colOff>
                <xdr:row>80</xdr:row>
                <xdr:rowOff>47625</xdr:rowOff>
              </to>
            </anchor>
          </objectPr>
        </oleObject>
      </mc:Choice>
      <mc:Fallback>
        <oleObject progId="IDBS_MathIQ.Chart2DObj" shapeId="1079" r:id="rId32"/>
      </mc:Fallback>
    </mc:AlternateContent>
    <mc:AlternateContent xmlns:mc="http://schemas.openxmlformats.org/markup-compatibility/2006">
      <mc:Choice Requires="x14">
        <oleObject progId="IDBS_MathIQ.Chart2DObj" shapeId="1080" r:id="rId34">
          <objectPr locked="0" defaultSize="0" autoLine="0" r:id="rId35">
            <anchor moveWithCells="1">
              <from>
                <xdr:col>11</xdr:col>
                <xdr:colOff>523875</xdr:colOff>
                <xdr:row>68</xdr:row>
                <xdr:rowOff>9525</xdr:rowOff>
              </from>
              <to>
                <xdr:col>15</xdr:col>
                <xdr:colOff>428625</xdr:colOff>
                <xdr:row>80</xdr:row>
                <xdr:rowOff>47625</xdr:rowOff>
              </to>
            </anchor>
          </objectPr>
        </oleObject>
      </mc:Choice>
      <mc:Fallback>
        <oleObject progId="IDBS_MathIQ.Chart2DObj" shapeId="1080" r:id="rId34"/>
      </mc:Fallback>
    </mc:AlternateContent>
    <mc:AlternateContent xmlns:mc="http://schemas.openxmlformats.org/markup-compatibility/2006">
      <mc:Choice Requires="x14">
        <oleObject progId="IDBS_MathIQ.Chart2DObj" shapeId="1081" r:id="rId36">
          <objectPr locked="0" defaultSize="0" autoLine="0" r:id="rId37">
            <anchor moveWithCells="1">
              <from>
                <xdr:col>7</xdr:col>
                <xdr:colOff>714375</xdr:colOff>
                <xdr:row>81</xdr:row>
                <xdr:rowOff>9525</xdr:rowOff>
              </from>
              <to>
                <xdr:col>11</xdr:col>
                <xdr:colOff>419100</xdr:colOff>
                <xdr:row>93</xdr:row>
                <xdr:rowOff>47625</xdr:rowOff>
              </to>
            </anchor>
          </objectPr>
        </oleObject>
      </mc:Choice>
      <mc:Fallback>
        <oleObject progId="IDBS_MathIQ.Chart2DObj" shapeId="1081" r:id="rId36"/>
      </mc:Fallback>
    </mc:AlternateContent>
    <mc:AlternateContent xmlns:mc="http://schemas.openxmlformats.org/markup-compatibility/2006">
      <mc:Choice Requires="x14">
        <oleObject progId="IDBS_MathIQ.Chart2DObj" shapeId="1082" r:id="rId38">
          <objectPr locked="0" defaultSize="0" autoLine="0" r:id="rId39">
            <anchor moveWithCells="1">
              <from>
                <xdr:col>11</xdr:col>
                <xdr:colOff>523875</xdr:colOff>
                <xdr:row>81</xdr:row>
                <xdr:rowOff>9525</xdr:rowOff>
              </from>
              <to>
                <xdr:col>15</xdr:col>
                <xdr:colOff>428625</xdr:colOff>
                <xdr:row>93</xdr:row>
                <xdr:rowOff>47625</xdr:rowOff>
              </to>
            </anchor>
          </objectPr>
        </oleObject>
      </mc:Choice>
      <mc:Fallback>
        <oleObject progId="IDBS_MathIQ.Chart2DObj" shapeId="1082" r:id="rId38"/>
      </mc:Fallback>
    </mc:AlternateContent>
    <mc:AlternateContent xmlns:mc="http://schemas.openxmlformats.org/markup-compatibility/2006">
      <mc:Choice Requires="x14">
        <oleObject progId="IDBS_MathIQ.Chart2DObj" shapeId="1083" r:id="rId40">
          <objectPr locked="0" defaultSize="0" autoLine="0" r:id="rId41">
            <anchor moveWithCells="1">
              <from>
                <xdr:col>7</xdr:col>
                <xdr:colOff>714375</xdr:colOff>
                <xdr:row>94</xdr:row>
                <xdr:rowOff>9525</xdr:rowOff>
              </from>
              <to>
                <xdr:col>11</xdr:col>
                <xdr:colOff>419100</xdr:colOff>
                <xdr:row>106</xdr:row>
                <xdr:rowOff>47625</xdr:rowOff>
              </to>
            </anchor>
          </objectPr>
        </oleObject>
      </mc:Choice>
      <mc:Fallback>
        <oleObject progId="IDBS_MathIQ.Chart2DObj" shapeId="1083" r:id="rId40"/>
      </mc:Fallback>
    </mc:AlternateContent>
    <mc:AlternateContent xmlns:mc="http://schemas.openxmlformats.org/markup-compatibility/2006">
      <mc:Choice Requires="x14">
        <oleObject progId="IDBS_MathIQ.Chart2DObj" shapeId="1084" r:id="rId42">
          <objectPr locked="0" defaultSize="0" autoLine="0" r:id="rId43">
            <anchor moveWithCells="1">
              <from>
                <xdr:col>11</xdr:col>
                <xdr:colOff>523875</xdr:colOff>
                <xdr:row>94</xdr:row>
                <xdr:rowOff>9525</xdr:rowOff>
              </from>
              <to>
                <xdr:col>15</xdr:col>
                <xdr:colOff>428625</xdr:colOff>
                <xdr:row>106</xdr:row>
                <xdr:rowOff>47625</xdr:rowOff>
              </to>
            </anchor>
          </objectPr>
        </oleObject>
      </mc:Choice>
      <mc:Fallback>
        <oleObject progId="IDBS_MathIQ.Chart2DObj" shapeId="1084" r:id="rId42"/>
      </mc:Fallback>
    </mc:AlternateContent>
    <mc:AlternateContent xmlns:mc="http://schemas.openxmlformats.org/markup-compatibility/2006">
      <mc:Choice Requires="x14">
        <oleObject progId="IDBS_MathIQ.Chart2DObj" shapeId="1085" r:id="rId44">
          <objectPr locked="0" defaultSize="0" autoLine="0" r:id="rId45">
            <anchor moveWithCells="1">
              <from>
                <xdr:col>4</xdr:col>
                <xdr:colOff>95250</xdr:colOff>
                <xdr:row>55</xdr:row>
                <xdr:rowOff>9525</xdr:rowOff>
              </from>
              <to>
                <xdr:col>7</xdr:col>
                <xdr:colOff>609600</xdr:colOff>
                <xdr:row>67</xdr:row>
                <xdr:rowOff>47625</xdr:rowOff>
              </to>
            </anchor>
          </objectPr>
        </oleObject>
      </mc:Choice>
      <mc:Fallback>
        <oleObject progId="IDBS_MathIQ.Chart2DObj" shapeId="1085" r:id="rId44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pageSetUpPr fitToPage="1"/>
  </sheetPr>
  <dimension ref="A1:Z89"/>
  <sheetViews>
    <sheetView topLeftCell="A61" workbookViewId="0">
      <selection activeCell="C34" sqref="C34"/>
    </sheetView>
  </sheetViews>
  <sheetFormatPr defaultRowHeight="11.25" x14ac:dyDescent="0.2"/>
  <cols>
    <col min="1" max="1" width="16.85546875" style="1" customWidth="1"/>
    <col min="2" max="4" width="9.140625" style="1"/>
    <col min="5" max="14" width="12.140625" style="1" customWidth="1"/>
    <col min="15" max="15" width="9.140625" style="1"/>
    <col min="16" max="21" width="10.42578125" style="1" bestFit="1" customWidth="1"/>
    <col min="22" max="22" width="9.140625" style="1"/>
    <col min="23" max="23" width="9.5703125" style="1" bestFit="1" customWidth="1"/>
    <col min="24" max="16384" width="9.140625" style="1"/>
  </cols>
  <sheetData>
    <row r="1" spans="1:26" x14ac:dyDescent="0.2">
      <c r="A1" s="36" t="s">
        <v>25</v>
      </c>
      <c r="E1" s="19"/>
      <c r="I1" s="19"/>
    </row>
    <row r="2" spans="1:26" x14ac:dyDescent="0.2">
      <c r="A2" s="2" t="s">
        <v>17</v>
      </c>
      <c r="B2" s="20" t="s">
        <v>0</v>
      </c>
      <c r="C2" s="20" t="s">
        <v>1</v>
      </c>
      <c r="D2" s="20" t="s">
        <v>16</v>
      </c>
      <c r="E2" s="35" t="s">
        <v>2</v>
      </c>
      <c r="F2" s="35" t="s">
        <v>2</v>
      </c>
      <c r="G2" s="35" t="s">
        <v>2</v>
      </c>
      <c r="H2" s="35" t="s">
        <v>2</v>
      </c>
      <c r="I2" s="35" t="s">
        <v>3</v>
      </c>
      <c r="J2" s="35" t="s">
        <v>3</v>
      </c>
      <c r="K2" s="35" t="s">
        <v>3</v>
      </c>
      <c r="L2" s="35" t="s">
        <v>3</v>
      </c>
      <c r="M2" s="35"/>
      <c r="N2" s="35"/>
      <c r="P2" s="20"/>
      <c r="Q2" s="39" t="s">
        <v>2</v>
      </c>
      <c r="R2" s="39" t="s">
        <v>3</v>
      </c>
      <c r="S2" s="35"/>
      <c r="T2" s="35"/>
      <c r="U2" s="35"/>
      <c r="V2" s="35"/>
      <c r="W2" s="35"/>
      <c r="X2" s="35"/>
      <c r="Y2" s="35"/>
      <c r="Z2" s="35"/>
    </row>
    <row r="3" spans="1:26" x14ac:dyDescent="0.2">
      <c r="C3" s="19"/>
      <c r="D3" s="19"/>
      <c r="E3" s="19"/>
      <c r="F3" s="19"/>
      <c r="G3" s="19"/>
      <c r="H3" s="19"/>
      <c r="I3" s="19"/>
      <c r="J3" s="19"/>
      <c r="K3" s="19"/>
      <c r="L3" s="19"/>
      <c r="M3" s="19"/>
      <c r="N3" s="19"/>
      <c r="P3" s="3" t="s">
        <v>21</v>
      </c>
      <c r="Q3" s="3">
        <v>3.8785197214018664E-6</v>
      </c>
      <c r="R3" s="3" t="s">
        <v>23</v>
      </c>
      <c r="S3" s="3"/>
      <c r="T3" s="3"/>
      <c r="U3" s="3"/>
      <c r="V3" s="3"/>
      <c r="W3" s="3"/>
      <c r="X3" s="19"/>
      <c r="Y3" s="3"/>
      <c r="Z3" s="3"/>
    </row>
    <row r="4" spans="1:26" x14ac:dyDescent="0.2">
      <c r="A4" s="19"/>
      <c r="B4" s="31"/>
      <c r="C4" s="34">
        <v>4.1334999999999997E-2</v>
      </c>
      <c r="D4" s="3">
        <v>1E-3</v>
      </c>
      <c r="E4" s="28">
        <v>1.067E-3</v>
      </c>
      <c r="F4" s="28">
        <v>5.0330000000000001E-3</v>
      </c>
      <c r="G4" s="28">
        <v>6.313E-3</v>
      </c>
      <c r="H4" s="28">
        <v>8.4729999999999996E-3</v>
      </c>
      <c r="I4" s="28">
        <v>2.3984999999999999E-2</v>
      </c>
      <c r="J4" s="28">
        <v>2.4849E-2</v>
      </c>
      <c r="K4" s="28">
        <v>2.1361999999999999E-2</v>
      </c>
      <c r="L4" s="28">
        <v>2.6849000000000001E-2</v>
      </c>
      <c r="M4" s="28"/>
      <c r="N4" s="28"/>
      <c r="P4" s="3" t="s">
        <v>22</v>
      </c>
      <c r="Q4" s="3">
        <v>3.4232398275098861E-6</v>
      </c>
      <c r="R4" s="3" t="s">
        <v>23</v>
      </c>
      <c r="S4" s="3"/>
      <c r="T4" s="3"/>
      <c r="U4" s="3"/>
      <c r="V4" s="3"/>
      <c r="W4" s="3"/>
      <c r="X4" s="19"/>
      <c r="Y4" s="3"/>
      <c r="Z4" s="3"/>
    </row>
    <row r="5" spans="1:26" x14ac:dyDescent="0.2">
      <c r="A5" s="19"/>
      <c r="B5" s="31">
        <v>3.6020000000000002E-3</v>
      </c>
      <c r="C5" s="34">
        <v>3.6693000000000003E-2</v>
      </c>
      <c r="D5" s="3">
        <v>2.9999999999999997E-4</v>
      </c>
      <c r="E5" s="28">
        <v>-2.104E-3</v>
      </c>
      <c r="F5" s="28">
        <v>7.5940000000000001E-3</v>
      </c>
      <c r="G5" s="28">
        <v>4.8440000000000002E-3</v>
      </c>
      <c r="H5" s="28">
        <v>4.6889999999999996E-3</v>
      </c>
      <c r="I5" s="28">
        <v>2.8611000000000001E-2</v>
      </c>
      <c r="J5" s="28">
        <v>3.0915999999999999E-2</v>
      </c>
      <c r="K5" s="28">
        <v>2.4919E-2</v>
      </c>
      <c r="L5" s="28">
        <v>2.9399999999999999E-2</v>
      </c>
      <c r="M5" s="28"/>
      <c r="N5" s="28"/>
      <c r="P5" s="3" t="s">
        <v>21</v>
      </c>
      <c r="Q5" s="3">
        <v>4.0924015528124711E-6</v>
      </c>
      <c r="R5" s="3" t="s">
        <v>23</v>
      </c>
      <c r="S5" s="3"/>
      <c r="T5" s="3"/>
      <c r="U5" s="3"/>
      <c r="V5" s="3"/>
      <c r="W5" s="3"/>
      <c r="X5" s="19"/>
      <c r="Y5" s="3"/>
      <c r="Z5" s="3"/>
    </row>
    <row r="6" spans="1:26" x14ac:dyDescent="0.2">
      <c r="A6" s="19"/>
      <c r="B6" s="31">
        <v>4.4990000000000004E-3</v>
      </c>
      <c r="C6" s="34">
        <v>3.5348999999999998E-2</v>
      </c>
      <c r="D6" s="3">
        <v>1E-4</v>
      </c>
      <c r="E6" s="28">
        <v>5.3619999999999996E-3</v>
      </c>
      <c r="F6" s="28">
        <v>1.1431999999999999E-2</v>
      </c>
      <c r="G6" s="28">
        <v>4.7130000000000002E-3</v>
      </c>
      <c r="H6" s="28">
        <v>3.4489999999999998E-3</v>
      </c>
      <c r="I6" s="28">
        <v>2.9330999999999999E-2</v>
      </c>
      <c r="J6" s="28">
        <v>2.7126999999999998E-2</v>
      </c>
      <c r="K6" s="28">
        <v>2.6557000000000001E-2</v>
      </c>
      <c r="L6" s="28">
        <v>3.1716000000000001E-2</v>
      </c>
      <c r="M6" s="28"/>
      <c r="N6" s="28"/>
      <c r="P6" s="3" t="s">
        <v>22</v>
      </c>
      <c r="Q6" s="3">
        <v>3.1574669221667138E-6</v>
      </c>
      <c r="R6" s="3" t="s">
        <v>23</v>
      </c>
      <c r="S6" s="3"/>
      <c r="T6" s="3"/>
      <c r="U6" s="3"/>
      <c r="V6" s="3"/>
      <c r="W6" s="3"/>
      <c r="X6" s="19"/>
      <c r="Y6" s="3"/>
      <c r="Z6" s="3"/>
    </row>
    <row r="7" spans="1:26" x14ac:dyDescent="0.2">
      <c r="A7" s="19"/>
      <c r="B7" s="31">
        <v>5.0330000000000001E-3</v>
      </c>
      <c r="C7" s="34">
        <v>3.5979999999999998E-2</v>
      </c>
      <c r="D7" s="3">
        <v>3.0000000000000001E-5</v>
      </c>
      <c r="E7" s="28">
        <v>7.1219999999999999E-3</v>
      </c>
      <c r="F7" s="28">
        <v>6.535E-3</v>
      </c>
      <c r="G7" s="28">
        <v>8.3929999999999994E-3</v>
      </c>
      <c r="H7" s="28">
        <v>1.2604000000000001E-2</v>
      </c>
      <c r="I7" s="28">
        <v>2.9607999999999999E-2</v>
      </c>
      <c r="J7" s="28">
        <v>3.4745999999999999E-2</v>
      </c>
      <c r="K7" s="28">
        <v>3.0803000000000001E-2</v>
      </c>
      <c r="L7" s="28">
        <v>3.5055999999999997E-2</v>
      </c>
      <c r="M7" s="28"/>
      <c r="N7" s="28"/>
      <c r="P7" s="3" t="s">
        <v>21</v>
      </c>
      <c r="Q7" s="3">
        <v>2.3124014291490847E-6</v>
      </c>
      <c r="R7" s="3" t="s">
        <v>23</v>
      </c>
      <c r="S7" s="3"/>
      <c r="T7" s="3"/>
      <c r="U7" s="3"/>
      <c r="V7" s="3"/>
      <c r="W7" s="3"/>
      <c r="X7" s="3"/>
      <c r="Y7" s="3"/>
      <c r="Z7" s="3"/>
    </row>
    <row r="8" spans="1:26" x14ac:dyDescent="0.2">
      <c r="A8" s="19"/>
      <c r="B8" s="31"/>
      <c r="C8" s="34">
        <v>3.9459000000000001E-2</v>
      </c>
      <c r="D8" s="3">
        <v>1.0000000000000001E-5</v>
      </c>
      <c r="E8" s="28">
        <v>1.1214E-2</v>
      </c>
      <c r="F8" s="28">
        <v>1.0576E-2</v>
      </c>
      <c r="G8" s="28">
        <v>1.4374E-2</v>
      </c>
      <c r="H8" s="28">
        <v>1.1435000000000001E-2</v>
      </c>
      <c r="I8" s="28">
        <v>3.2516999999999997E-2</v>
      </c>
      <c r="J8" s="28">
        <v>3.3008000000000003E-2</v>
      </c>
      <c r="K8" s="28">
        <v>3.1052E-2</v>
      </c>
      <c r="L8" s="28">
        <v>3.2337999999999999E-2</v>
      </c>
      <c r="M8" s="28"/>
      <c r="N8" s="28"/>
      <c r="P8" s="3" t="s">
        <v>22</v>
      </c>
      <c r="Q8" s="3">
        <v>3.6005440697925431E-6</v>
      </c>
      <c r="R8" s="3" t="s">
        <v>23</v>
      </c>
      <c r="S8" s="3"/>
      <c r="T8" s="3"/>
      <c r="U8" s="3"/>
      <c r="V8" s="3"/>
      <c r="W8" s="3"/>
      <c r="X8" s="3"/>
      <c r="Y8" s="3"/>
      <c r="Z8" s="3"/>
    </row>
    <row r="9" spans="1:26" x14ac:dyDescent="0.2">
      <c r="A9" s="19"/>
      <c r="B9" s="31">
        <v>1.173E-3</v>
      </c>
      <c r="C9" s="34">
        <v>3.9308999999999997E-2</v>
      </c>
      <c r="D9" s="3">
        <v>3.0000000000000001E-6</v>
      </c>
      <c r="E9" s="28">
        <v>2.1398E-2</v>
      </c>
      <c r="F9" s="28">
        <v>2.2896E-2</v>
      </c>
      <c r="G9" s="28">
        <v>1.8728999999999999E-2</v>
      </c>
      <c r="H9" s="28">
        <v>1.7613E-2</v>
      </c>
      <c r="I9" s="28">
        <v>3.2547E-2</v>
      </c>
      <c r="J9" s="28">
        <v>3.3517999999999999E-2</v>
      </c>
      <c r="K9" s="28">
        <v>3.3013000000000001E-2</v>
      </c>
      <c r="L9" s="28">
        <v>3.2922E-2</v>
      </c>
      <c r="M9" s="28"/>
      <c r="N9" s="28"/>
      <c r="P9" s="3" t="s">
        <v>21</v>
      </c>
      <c r="Q9" s="3">
        <v>2.9138406985976643E-6</v>
      </c>
      <c r="R9" s="3" t="s">
        <v>23</v>
      </c>
      <c r="S9" s="3"/>
      <c r="T9" s="3"/>
      <c r="U9" s="3"/>
      <c r="V9" s="3"/>
      <c r="W9" s="3"/>
      <c r="X9" s="3"/>
      <c r="Y9" s="3"/>
      <c r="Z9" s="3"/>
    </row>
    <row r="10" spans="1:26" x14ac:dyDescent="0.2">
      <c r="A10" s="19"/>
      <c r="B10" s="31"/>
      <c r="C10" s="34">
        <v>3.5034999999999997E-2</v>
      </c>
      <c r="D10" s="3">
        <v>9.9999999999999995E-7</v>
      </c>
      <c r="E10" s="28">
        <v>2.9596000000000001E-2</v>
      </c>
      <c r="F10" s="28">
        <v>2.7314999999999999E-2</v>
      </c>
      <c r="G10" s="28">
        <v>2.6308000000000002E-2</v>
      </c>
      <c r="H10" s="28">
        <v>2.3848000000000001E-2</v>
      </c>
      <c r="I10" s="28">
        <v>3.4158000000000001E-2</v>
      </c>
      <c r="J10" s="28">
        <v>3.1598000000000001E-2</v>
      </c>
      <c r="K10" s="28">
        <v>3.3508000000000003E-2</v>
      </c>
      <c r="L10" s="28">
        <v>3.3368000000000002E-2</v>
      </c>
      <c r="M10" s="28"/>
      <c r="N10" s="28"/>
      <c r="P10" s="3" t="s">
        <v>22</v>
      </c>
      <c r="Q10" s="3">
        <v>1.9949138380604669E-6</v>
      </c>
      <c r="R10" s="3" t="s">
        <v>23</v>
      </c>
      <c r="S10" s="3"/>
      <c r="T10" s="3"/>
      <c r="U10" s="3"/>
      <c r="V10" s="3"/>
      <c r="W10" s="3"/>
      <c r="X10" s="3"/>
      <c r="Y10" s="3"/>
      <c r="Z10" s="3"/>
    </row>
    <row r="11" spans="1:26" ht="12" thickBot="1" x14ac:dyDescent="0.25">
      <c r="A11" s="19"/>
      <c r="B11" s="37">
        <v>5.3619999999999996E-3</v>
      </c>
      <c r="C11" s="33">
        <v>4.2777999999999997E-2</v>
      </c>
      <c r="D11" s="3">
        <v>2.9999999999999999E-7</v>
      </c>
      <c r="E11" s="28">
        <v>3.798E-2</v>
      </c>
      <c r="F11" s="28">
        <v>3.7831999999999998E-2</v>
      </c>
      <c r="G11" s="28">
        <v>2.4414000000000002E-2</v>
      </c>
      <c r="H11" s="28">
        <v>3.5047000000000002E-2</v>
      </c>
      <c r="I11" s="28">
        <v>3.6602999999999997E-2</v>
      </c>
      <c r="J11" s="28">
        <v>3.4042000000000003E-2</v>
      </c>
      <c r="K11" s="28">
        <v>3.5546000000000001E-2</v>
      </c>
      <c r="L11" s="28">
        <v>2.4004999999999999E-2</v>
      </c>
      <c r="M11" s="28"/>
      <c r="N11" s="28"/>
      <c r="P11" s="3"/>
      <c r="Q11" s="3"/>
      <c r="R11" s="3"/>
      <c r="S11" s="3"/>
      <c r="T11" s="3"/>
      <c r="U11" s="3"/>
      <c r="V11" s="3"/>
      <c r="W11" s="3"/>
    </row>
    <row r="12" spans="1:26" x14ac:dyDescent="0.2">
      <c r="A12" s="2" t="s">
        <v>15</v>
      </c>
      <c r="B12" s="31">
        <f>AVERAGE(B4:B11,B18:B25)</f>
        <v>3.250833333333333E-3</v>
      </c>
      <c r="C12" s="31">
        <f>AVERAGE(C4:C11,C18:C25)</f>
        <v>3.5899500000000001E-2</v>
      </c>
      <c r="D12" s="16"/>
      <c r="E12" s="19"/>
      <c r="F12" s="25" t="s">
        <v>14</v>
      </c>
      <c r="G12" s="30"/>
      <c r="H12" s="29" t="s">
        <v>14</v>
      </c>
      <c r="I12" s="29" t="s">
        <v>14</v>
      </c>
      <c r="J12" s="29" t="s">
        <v>14</v>
      </c>
      <c r="K12" s="29" t="s">
        <v>14</v>
      </c>
      <c r="L12" s="29" t="s">
        <v>14</v>
      </c>
      <c r="M12" s="28"/>
      <c r="N12" s="29"/>
      <c r="P12" s="3" t="s">
        <v>4</v>
      </c>
      <c r="Q12" s="3">
        <f>AVERAGE(Q3:Q10)</f>
        <v>3.1716660074363377E-6</v>
      </c>
      <c r="R12" s="3" t="e">
        <f>AVERAGE(R3:R10)</f>
        <v>#DIV/0!</v>
      </c>
      <c r="S12" s="32"/>
      <c r="T12" s="32"/>
      <c r="U12" s="32"/>
      <c r="V12" s="32"/>
      <c r="W12" s="32"/>
      <c r="X12" s="32"/>
      <c r="Y12" s="32"/>
      <c r="Z12" s="32"/>
    </row>
    <row r="13" spans="1:26" x14ac:dyDescent="0.2">
      <c r="A13" s="2" t="s">
        <v>13</v>
      </c>
      <c r="B13" s="31">
        <f>STDEV(B4:B11,B18:B25)</f>
        <v>1.8958187405365792E-3</v>
      </c>
      <c r="C13" s="31">
        <f>STDEV(C4:C11,C18:C25)</f>
        <v>3.3021614133776065E-3</v>
      </c>
      <c r="E13" s="19"/>
      <c r="F13" s="28"/>
      <c r="G13" s="30"/>
      <c r="H13" s="29"/>
      <c r="I13" s="29"/>
      <c r="J13" s="29"/>
      <c r="K13" s="29"/>
      <c r="L13" s="29"/>
      <c r="M13" s="28"/>
      <c r="N13" s="28"/>
      <c r="P13" s="3"/>
      <c r="Q13" s="3"/>
      <c r="R13" s="3"/>
      <c r="S13" s="3"/>
      <c r="T13" s="3"/>
      <c r="U13" s="3"/>
      <c r="V13" s="3"/>
      <c r="W13" s="3"/>
    </row>
    <row r="14" spans="1:26" x14ac:dyDescent="0.2">
      <c r="E14" s="17"/>
      <c r="F14" s="25"/>
      <c r="G14" s="25"/>
      <c r="M14" s="25"/>
    </row>
    <row r="15" spans="1:26" x14ac:dyDescent="0.2">
      <c r="A15" s="27" t="s">
        <v>12</v>
      </c>
      <c r="B15" s="26">
        <f>C12-B12</f>
        <v>3.2648666666666666E-2</v>
      </c>
      <c r="C15" s="24"/>
      <c r="E15" s="19"/>
      <c r="G15" s="25"/>
      <c r="M15" s="25"/>
      <c r="P15" s="3"/>
      <c r="Q15" s="3"/>
      <c r="R15" s="3"/>
      <c r="S15" s="3"/>
      <c r="T15" s="3"/>
      <c r="U15" s="3"/>
      <c r="V15" s="3"/>
      <c r="W15" s="3"/>
    </row>
    <row r="16" spans="1:26" x14ac:dyDescent="0.2">
      <c r="A16" s="2" t="s">
        <v>11</v>
      </c>
      <c r="C16" s="24"/>
      <c r="D16" s="20" t="str">
        <f t="shared" ref="D16:L16" si="0">D2</f>
        <v>conc (M)</v>
      </c>
      <c r="E16" s="20" t="str">
        <f t="shared" si="0"/>
        <v>S4CPG</v>
      </c>
      <c r="F16" s="20" t="str">
        <f t="shared" si="0"/>
        <v>S4CPG</v>
      </c>
      <c r="G16" s="20" t="str">
        <f t="shared" si="0"/>
        <v>S4CPG</v>
      </c>
      <c r="H16" s="20" t="str">
        <f t="shared" si="0"/>
        <v>S4CPG</v>
      </c>
      <c r="I16" s="20" t="str">
        <f t="shared" si="0"/>
        <v>R4CPG</v>
      </c>
      <c r="J16" s="20" t="str">
        <f t="shared" si="0"/>
        <v>R4CPG</v>
      </c>
      <c r="K16" s="20" t="str">
        <f t="shared" si="0"/>
        <v>R4CPG</v>
      </c>
      <c r="L16" s="20" t="str">
        <f t="shared" si="0"/>
        <v>R4CPG</v>
      </c>
      <c r="M16" s="20"/>
      <c r="N16" s="20"/>
    </row>
    <row r="17" spans="1:23" x14ac:dyDescent="0.2">
      <c r="A17" s="2"/>
      <c r="B17" s="23"/>
      <c r="D17" s="20"/>
      <c r="E17" s="19"/>
      <c r="F17" s="19"/>
      <c r="G17" s="19"/>
      <c r="H17" s="19"/>
      <c r="I17" s="19"/>
      <c r="J17" s="19"/>
      <c r="K17" s="19"/>
      <c r="L17" s="19"/>
      <c r="M17" s="19"/>
      <c r="N17" s="19"/>
    </row>
    <row r="18" spans="1:23" x14ac:dyDescent="0.2">
      <c r="B18" s="31">
        <v>-1.1900000000000001E-4</v>
      </c>
      <c r="C18" s="31">
        <v>3.5249999999999997E-2</v>
      </c>
      <c r="D18" s="3">
        <v>1E-3</v>
      </c>
      <c r="E18" s="22">
        <f>IF((E4-$B$12)&lt;0,0,(E4-$B$12))</f>
        <v>0</v>
      </c>
      <c r="F18" s="22">
        <f t="shared" ref="F18:L18" si="1">IF((F4-$B$12)&lt;0,0,(F4-$B$12))</f>
        <v>1.7821666666666671E-3</v>
      </c>
      <c r="G18" s="22">
        <f t="shared" si="1"/>
        <v>3.062166666666667E-3</v>
      </c>
      <c r="H18" s="22">
        <f t="shared" si="1"/>
        <v>5.2221666666666666E-3</v>
      </c>
      <c r="I18" s="22">
        <f t="shared" si="1"/>
        <v>2.0734166666666665E-2</v>
      </c>
      <c r="J18" s="22">
        <f t="shared" si="1"/>
        <v>2.1598166666666668E-2</v>
      </c>
      <c r="K18" s="22">
        <f t="shared" si="1"/>
        <v>1.8111166666666664E-2</v>
      </c>
      <c r="L18" s="22">
        <f t="shared" si="1"/>
        <v>2.359816666666667E-2</v>
      </c>
      <c r="M18" s="22"/>
      <c r="N18" s="22"/>
      <c r="O18" s="28"/>
      <c r="P18" s="28"/>
    </row>
    <row r="19" spans="1:23" x14ac:dyDescent="0.2">
      <c r="A19" s="19"/>
      <c r="B19" s="31">
        <v>2.794E-3</v>
      </c>
      <c r="C19" s="31">
        <v>3.2870999999999997E-2</v>
      </c>
      <c r="D19" s="3">
        <v>2.9999999999999997E-4</v>
      </c>
      <c r="E19" s="22">
        <f t="shared" ref="E19:L25" si="2">IF((E5-$B$12)&lt;0,0,(E5-$B$12))</f>
        <v>0</v>
      </c>
      <c r="F19" s="22">
        <f t="shared" si="2"/>
        <v>4.3431666666666671E-3</v>
      </c>
      <c r="G19" s="22">
        <f t="shared" si="2"/>
        <v>1.5931666666666672E-3</v>
      </c>
      <c r="H19" s="22">
        <f t="shared" si="2"/>
        <v>1.4381666666666666E-3</v>
      </c>
      <c r="I19" s="22">
        <f t="shared" si="2"/>
        <v>2.536016666666667E-2</v>
      </c>
      <c r="J19" s="22">
        <f t="shared" si="2"/>
        <v>2.7665166666666664E-2</v>
      </c>
      <c r="K19" s="22">
        <f t="shared" si="2"/>
        <v>2.1668166666666669E-2</v>
      </c>
      <c r="L19" s="22">
        <f t="shared" si="2"/>
        <v>2.6149166666666668E-2</v>
      </c>
      <c r="M19" s="22"/>
      <c r="N19" s="22"/>
      <c r="O19" s="28"/>
      <c r="P19" s="28"/>
      <c r="Q19" s="3"/>
      <c r="R19" s="3"/>
      <c r="S19" s="3"/>
      <c r="T19" s="3"/>
      <c r="U19" s="3"/>
      <c r="V19" s="3"/>
      <c r="W19" s="3"/>
    </row>
    <row r="20" spans="1:23" x14ac:dyDescent="0.2">
      <c r="A20" s="19"/>
      <c r="B20" s="31">
        <v>2.0900000000000001E-4</v>
      </c>
      <c r="C20" s="31">
        <v>3.056E-2</v>
      </c>
      <c r="D20" s="3">
        <v>1E-4</v>
      </c>
      <c r="E20" s="22">
        <f t="shared" si="2"/>
        <v>2.1111666666666666E-3</v>
      </c>
      <c r="F20" s="22">
        <f t="shared" si="2"/>
        <v>8.1811666666666664E-3</v>
      </c>
      <c r="G20" s="22">
        <f t="shared" si="2"/>
        <v>1.4621666666666672E-3</v>
      </c>
      <c r="H20" s="22">
        <f t="shared" si="2"/>
        <v>1.981666666666668E-4</v>
      </c>
      <c r="I20" s="22">
        <f t="shared" si="2"/>
        <v>2.6080166666666668E-2</v>
      </c>
      <c r="J20" s="22">
        <f t="shared" si="2"/>
        <v>2.3876166666666664E-2</v>
      </c>
      <c r="K20" s="22">
        <f t="shared" si="2"/>
        <v>2.3306166666666669E-2</v>
      </c>
      <c r="L20" s="22">
        <f t="shared" si="2"/>
        <v>2.8465166666666666E-2</v>
      </c>
      <c r="M20" s="22"/>
      <c r="N20" s="22"/>
      <c r="O20" s="28"/>
      <c r="P20" s="28"/>
      <c r="Q20" s="3"/>
      <c r="R20" s="3"/>
      <c r="S20" s="3"/>
      <c r="T20" s="3"/>
      <c r="U20" s="3"/>
      <c r="V20" s="3"/>
      <c r="W20" s="3"/>
    </row>
    <row r="21" spans="1:23" x14ac:dyDescent="0.2">
      <c r="A21" s="19"/>
      <c r="B21" s="31">
        <v>3.2130000000000001E-3</v>
      </c>
      <c r="C21" s="31">
        <v>3.3569000000000002E-2</v>
      </c>
      <c r="D21" s="3">
        <v>3.0000000000000001E-5</v>
      </c>
      <c r="E21" s="22">
        <f t="shared" si="2"/>
        <v>3.8711666666666669E-3</v>
      </c>
      <c r="F21" s="22">
        <f t="shared" si="2"/>
        <v>3.284166666666667E-3</v>
      </c>
      <c r="G21" s="22">
        <f t="shared" si="2"/>
        <v>5.1421666666666664E-3</v>
      </c>
      <c r="H21" s="22">
        <f t="shared" si="2"/>
        <v>9.3531666666666676E-3</v>
      </c>
      <c r="I21" s="22">
        <f t="shared" si="2"/>
        <v>2.6357166666666668E-2</v>
      </c>
      <c r="J21" s="22">
        <f t="shared" si="2"/>
        <v>3.1495166666666664E-2</v>
      </c>
      <c r="K21" s="22">
        <f t="shared" si="2"/>
        <v>2.7552166666666669E-2</v>
      </c>
      <c r="L21" s="22">
        <f t="shared" si="2"/>
        <v>3.1805166666666662E-2</v>
      </c>
      <c r="M21" s="22"/>
      <c r="N21" s="22"/>
      <c r="O21" s="28"/>
      <c r="P21" s="28"/>
    </row>
    <row r="22" spans="1:23" x14ac:dyDescent="0.2">
      <c r="A22" s="19"/>
      <c r="B22" s="31">
        <v>4.9849999999999998E-3</v>
      </c>
      <c r="C22" s="31">
        <v>3.4042000000000003E-2</v>
      </c>
      <c r="D22" s="3">
        <v>1.0000000000000001E-5</v>
      </c>
      <c r="E22" s="22">
        <f t="shared" si="2"/>
        <v>7.963166666666667E-3</v>
      </c>
      <c r="F22" s="22">
        <f t="shared" si="2"/>
        <v>7.3251666666666673E-3</v>
      </c>
      <c r="G22" s="22">
        <f t="shared" si="2"/>
        <v>1.1123166666666667E-2</v>
      </c>
      <c r="H22" s="22">
        <f t="shared" si="2"/>
        <v>8.1841666666666677E-3</v>
      </c>
      <c r="I22" s="22">
        <f t="shared" si="2"/>
        <v>2.9266166666666663E-2</v>
      </c>
      <c r="J22" s="22">
        <f t="shared" si="2"/>
        <v>2.9757166666666668E-2</v>
      </c>
      <c r="K22" s="22">
        <f t="shared" si="2"/>
        <v>2.7801166666666668E-2</v>
      </c>
      <c r="L22" s="22">
        <f t="shared" si="2"/>
        <v>2.9087166666666664E-2</v>
      </c>
      <c r="M22" s="22"/>
      <c r="N22" s="22"/>
      <c r="O22" s="28"/>
      <c r="P22" s="28"/>
    </row>
    <row r="23" spans="1:23" x14ac:dyDescent="0.2">
      <c r="A23" s="19"/>
      <c r="B23" s="31"/>
      <c r="C23" s="31">
        <v>3.4568000000000002E-2</v>
      </c>
      <c r="D23" s="3">
        <v>3.0000000000000001E-6</v>
      </c>
      <c r="E23" s="22">
        <f t="shared" si="2"/>
        <v>1.8147166666666666E-2</v>
      </c>
      <c r="F23" s="22">
        <f t="shared" si="2"/>
        <v>1.9645166666666665E-2</v>
      </c>
      <c r="G23" s="22">
        <f t="shared" si="2"/>
        <v>1.5478166666666666E-2</v>
      </c>
      <c r="H23" s="22">
        <f t="shared" si="2"/>
        <v>1.4362166666666667E-2</v>
      </c>
      <c r="I23" s="22">
        <f t="shared" si="2"/>
        <v>2.9296166666666665E-2</v>
      </c>
      <c r="J23" s="22">
        <f t="shared" si="2"/>
        <v>3.0267166666666664E-2</v>
      </c>
      <c r="K23" s="22">
        <f t="shared" si="2"/>
        <v>2.9762166666666666E-2</v>
      </c>
      <c r="L23" s="22">
        <f t="shared" si="2"/>
        <v>2.9671166666666665E-2</v>
      </c>
      <c r="M23" s="22"/>
      <c r="N23" s="22"/>
      <c r="O23" s="28"/>
      <c r="P23" s="28"/>
    </row>
    <row r="24" spans="1:23" x14ac:dyDescent="0.2">
      <c r="A24" s="19"/>
      <c r="B24" s="31">
        <v>4.646E-3</v>
      </c>
      <c r="C24" s="31">
        <v>3.5047000000000002E-2</v>
      </c>
      <c r="D24" s="3">
        <v>9.9999999999999995E-7</v>
      </c>
      <c r="E24" s="22">
        <f t="shared" si="2"/>
        <v>2.634516666666667E-2</v>
      </c>
      <c r="F24" s="22">
        <f t="shared" si="2"/>
        <v>2.4064166666666664E-2</v>
      </c>
      <c r="G24" s="22">
        <f t="shared" si="2"/>
        <v>2.305716666666667E-2</v>
      </c>
      <c r="H24" s="22">
        <f t="shared" si="2"/>
        <v>2.0597166666666666E-2</v>
      </c>
      <c r="I24" s="22">
        <f t="shared" si="2"/>
        <v>3.0907166666666666E-2</v>
      </c>
      <c r="J24" s="22">
        <f t="shared" si="2"/>
        <v>2.8347166666666666E-2</v>
      </c>
      <c r="K24" s="22">
        <f t="shared" si="2"/>
        <v>3.0257166666666668E-2</v>
      </c>
      <c r="L24" s="22">
        <f t="shared" si="2"/>
        <v>3.0117166666666667E-2</v>
      </c>
      <c r="M24" s="22"/>
      <c r="N24" s="22"/>
      <c r="O24" s="28"/>
      <c r="P24" s="28"/>
    </row>
    <row r="25" spans="1:23" x14ac:dyDescent="0.2">
      <c r="A25" s="19"/>
      <c r="B25" s="31">
        <v>3.6129999999999999E-3</v>
      </c>
      <c r="C25" s="31">
        <v>3.2547E-2</v>
      </c>
      <c r="D25" s="3">
        <v>2.9999999999999999E-7</v>
      </c>
      <c r="E25" s="22">
        <f t="shared" si="2"/>
        <v>3.4729166666666665E-2</v>
      </c>
      <c r="F25" s="22">
        <f t="shared" si="2"/>
        <v>3.4581166666666663E-2</v>
      </c>
      <c r="G25" s="22">
        <f t="shared" si="2"/>
        <v>2.116316666666667E-2</v>
      </c>
      <c r="H25" s="22">
        <f t="shared" si="2"/>
        <v>3.1796166666666667E-2</v>
      </c>
      <c r="I25" s="22">
        <f t="shared" si="2"/>
        <v>3.3352166666666662E-2</v>
      </c>
      <c r="J25" s="22">
        <f t="shared" si="2"/>
        <v>3.0791166666666668E-2</v>
      </c>
      <c r="K25" s="22">
        <f t="shared" si="2"/>
        <v>3.2295166666666666E-2</v>
      </c>
      <c r="L25" s="22">
        <f t="shared" si="2"/>
        <v>2.0754166666666664E-2</v>
      </c>
      <c r="M25" s="22"/>
      <c r="N25" s="22"/>
      <c r="O25" s="28"/>
      <c r="P25" s="28"/>
    </row>
    <row r="26" spans="1:23" x14ac:dyDescent="0.2">
      <c r="E26" s="19"/>
    </row>
    <row r="27" spans="1:23" x14ac:dyDescent="0.2">
      <c r="A27" s="2" t="s">
        <v>10</v>
      </c>
      <c r="B27" s="21"/>
      <c r="C27" s="21"/>
      <c r="D27" s="20" t="str">
        <f t="shared" ref="D27:L27" si="3">D2</f>
        <v>conc (M)</v>
      </c>
      <c r="E27" s="20" t="str">
        <f t="shared" si="3"/>
        <v>S4CPG</v>
      </c>
      <c r="F27" s="20" t="str">
        <f t="shared" si="3"/>
        <v>S4CPG</v>
      </c>
      <c r="G27" s="20" t="str">
        <f t="shared" si="3"/>
        <v>S4CPG</v>
      </c>
      <c r="H27" s="20" t="str">
        <f t="shared" si="3"/>
        <v>S4CPG</v>
      </c>
      <c r="I27" s="20" t="str">
        <f t="shared" si="3"/>
        <v>R4CPG</v>
      </c>
      <c r="J27" s="20" t="str">
        <f t="shared" si="3"/>
        <v>R4CPG</v>
      </c>
      <c r="K27" s="20" t="str">
        <f t="shared" si="3"/>
        <v>R4CPG</v>
      </c>
      <c r="L27" s="20" t="str">
        <f t="shared" si="3"/>
        <v>R4CPG</v>
      </c>
      <c r="M27" s="20"/>
      <c r="N27" s="20"/>
    </row>
    <row r="28" spans="1:23" x14ac:dyDescent="0.2">
      <c r="A28" s="2"/>
      <c r="C28" s="16"/>
      <c r="D28" s="18"/>
      <c r="E28" s="19"/>
      <c r="F28" s="19"/>
      <c r="G28" s="19"/>
      <c r="H28" s="19"/>
      <c r="I28" s="19"/>
      <c r="J28" s="19"/>
      <c r="K28" s="19"/>
      <c r="L28" s="19"/>
      <c r="M28" s="19"/>
      <c r="N28" s="19"/>
    </row>
    <row r="29" spans="1:23" x14ac:dyDescent="0.2">
      <c r="A29" s="2" t="s">
        <v>28</v>
      </c>
      <c r="B29" s="40">
        <f>C12/B12</f>
        <v>11.04316841835427</v>
      </c>
      <c r="C29" s="3"/>
      <c r="D29" s="3">
        <v>1E-3</v>
      </c>
      <c r="E29" s="15">
        <f t="shared" ref="E29:L36" si="4">100-((E18/$B$15)*100)</f>
        <v>100</v>
      </c>
      <c r="F29" s="15">
        <f t="shared" si="4"/>
        <v>94.541379944050803</v>
      </c>
      <c r="G29" s="15">
        <f t="shared" si="4"/>
        <v>90.620852306372896</v>
      </c>
      <c r="H29" s="15">
        <f t="shared" si="4"/>
        <v>84.004961917791434</v>
      </c>
      <c r="I29" s="15">
        <f t="shared" si="4"/>
        <v>36.493067608682338</v>
      </c>
      <c r="J29" s="15">
        <f t="shared" si="4"/>
        <v>33.846711453249739</v>
      </c>
      <c r="K29" s="15">
        <f t="shared" si="4"/>
        <v>44.527086353705116</v>
      </c>
      <c r="L29" s="15">
        <f t="shared" si="4"/>
        <v>27.720887019378011</v>
      </c>
      <c r="M29" s="15"/>
      <c r="N29" s="15"/>
      <c r="O29" s="17"/>
    </row>
    <row r="30" spans="1:23" x14ac:dyDescent="0.2">
      <c r="A30" s="41" t="s">
        <v>27</v>
      </c>
      <c r="B30" s="40">
        <f>1-((3*(C13+B13)/ABS(C12-B12)))</f>
        <v>0.52237129249558256</v>
      </c>
      <c r="C30" s="3"/>
      <c r="D30" s="3">
        <v>2.9999999999999997E-4</v>
      </c>
      <c r="E30" s="15">
        <f t="shared" si="4"/>
        <v>100</v>
      </c>
      <c r="F30" s="15">
        <f t="shared" si="4"/>
        <v>86.697261756478056</v>
      </c>
      <c r="G30" s="15">
        <f t="shared" si="4"/>
        <v>95.12027035305168</v>
      </c>
      <c r="H30" s="15">
        <f t="shared" si="4"/>
        <v>95.595021746676736</v>
      </c>
      <c r="I30" s="15">
        <f t="shared" si="4"/>
        <v>22.32403569313702</v>
      </c>
      <c r="J30" s="15">
        <f t="shared" si="4"/>
        <v>15.264023033099889</v>
      </c>
      <c r="K30" s="15">
        <f t="shared" si="4"/>
        <v>33.63230759806423</v>
      </c>
      <c r="L30" s="15">
        <f t="shared" si="4"/>
        <v>19.907397953974638</v>
      </c>
      <c r="M30" s="15"/>
      <c r="N30" s="15"/>
      <c r="O30" s="17"/>
    </row>
    <row r="31" spans="1:23" x14ac:dyDescent="0.2">
      <c r="B31" s="18"/>
      <c r="C31" s="3"/>
      <c r="D31" s="3">
        <v>1E-4</v>
      </c>
      <c r="E31" s="15">
        <f t="shared" si="4"/>
        <v>93.533681824678908</v>
      </c>
      <c r="F31" s="15">
        <f t="shared" si="4"/>
        <v>74.941804667878216</v>
      </c>
      <c r="G31" s="15">
        <f t="shared" si="4"/>
        <v>95.521511853470273</v>
      </c>
      <c r="H31" s="15">
        <f t="shared" si="4"/>
        <v>99.393032895677209</v>
      </c>
      <c r="I31" s="15">
        <f t="shared" si="4"/>
        <v>20.118738896943213</v>
      </c>
      <c r="J31" s="15">
        <f t="shared" si="4"/>
        <v>26.86939742306987</v>
      </c>
      <c r="K31" s="15">
        <f t="shared" si="4"/>
        <v>28.615257386723286</v>
      </c>
      <c r="L31" s="15">
        <f t="shared" si="4"/>
        <v>12.813693259551187</v>
      </c>
      <c r="M31" s="15"/>
      <c r="N31" s="15"/>
      <c r="O31" s="17"/>
    </row>
    <row r="32" spans="1:23" x14ac:dyDescent="0.2">
      <c r="B32" s="18"/>
      <c r="C32" s="3"/>
      <c r="D32" s="3">
        <v>3.0000000000000001E-5</v>
      </c>
      <c r="E32" s="15">
        <f t="shared" si="4"/>
        <v>88.142956322871783</v>
      </c>
      <c r="F32" s="15">
        <f t="shared" si="4"/>
        <v>89.940885794213131</v>
      </c>
      <c r="G32" s="15">
        <f t="shared" si="4"/>
        <v>84.249994895146301</v>
      </c>
      <c r="H32" s="15">
        <f t="shared" si="4"/>
        <v>71.352071549629386</v>
      </c>
      <c r="I32" s="15">
        <f t="shared" si="4"/>
        <v>19.270312212851977</v>
      </c>
      <c r="J32" s="15">
        <f t="shared" si="4"/>
        <v>3.533069242235527</v>
      </c>
      <c r="K32" s="15">
        <f t="shared" si="4"/>
        <v>15.610132113613616</v>
      </c>
      <c r="L32" s="15">
        <f t="shared" si="4"/>
        <v>2.5835664549854016</v>
      </c>
      <c r="M32" s="15"/>
      <c r="N32" s="15"/>
      <c r="O32" s="17"/>
    </row>
    <row r="33" spans="1:25" x14ac:dyDescent="0.2">
      <c r="B33" s="18"/>
      <c r="C33" s="3"/>
      <c r="D33" s="3">
        <v>1.0000000000000001E-5</v>
      </c>
      <c r="E33" s="15">
        <f t="shared" si="4"/>
        <v>75.609519531170235</v>
      </c>
      <c r="F33" s="15">
        <f t="shared" si="4"/>
        <v>77.563657525575309</v>
      </c>
      <c r="G33" s="15">
        <f t="shared" si="4"/>
        <v>65.930716925652916</v>
      </c>
      <c r="H33" s="15">
        <f t="shared" si="4"/>
        <v>74.932615931227417</v>
      </c>
      <c r="I33" s="15">
        <f t="shared" si="4"/>
        <v>10.360300573785565</v>
      </c>
      <c r="J33" s="15">
        <f t="shared" si="4"/>
        <v>8.8564106752700411</v>
      </c>
      <c r="K33" s="15">
        <f t="shared" si="4"/>
        <v>14.847466971596589</v>
      </c>
      <c r="L33" s="15">
        <f t="shared" si="4"/>
        <v>10.908561860617084</v>
      </c>
      <c r="M33" s="15"/>
      <c r="N33" s="15"/>
      <c r="O33" s="17"/>
    </row>
    <row r="34" spans="1:25" x14ac:dyDescent="0.2">
      <c r="B34" s="18"/>
      <c r="C34" s="3"/>
      <c r="D34" s="3">
        <v>3.0000000000000001E-6</v>
      </c>
      <c r="E34" s="15">
        <f t="shared" si="4"/>
        <v>44.416821513895414</v>
      </c>
      <c r="F34" s="15">
        <f t="shared" si="4"/>
        <v>39.828579012925488</v>
      </c>
      <c r="G34" s="15">
        <f t="shared" si="4"/>
        <v>52.59173422089723</v>
      </c>
      <c r="H34" s="15">
        <f t="shared" si="4"/>
        <v>56.009944254997649</v>
      </c>
      <c r="I34" s="15">
        <f t="shared" si="4"/>
        <v>10.268413207277476</v>
      </c>
      <c r="J34" s="15">
        <f t="shared" si="4"/>
        <v>7.2943254446327614</v>
      </c>
      <c r="K34" s="15">
        <f t="shared" si="4"/>
        <v>8.8410961141853619</v>
      </c>
      <c r="L34" s="15">
        <f t="shared" si="4"/>
        <v>9.1198211259265349</v>
      </c>
      <c r="M34" s="15"/>
      <c r="N34" s="15"/>
      <c r="O34" s="17"/>
    </row>
    <row r="35" spans="1:25" x14ac:dyDescent="0.2">
      <c r="B35" s="18"/>
      <c r="C35" s="3"/>
      <c r="D35" s="3">
        <v>9.9999999999999995E-7</v>
      </c>
      <c r="E35" s="15">
        <f t="shared" si="4"/>
        <v>19.307067159455201</v>
      </c>
      <c r="F35" s="15">
        <f t="shared" si="4"/>
        <v>26.293569926285926</v>
      </c>
      <c r="G35" s="15">
        <f t="shared" si="4"/>
        <v>29.377922528740314</v>
      </c>
      <c r="H35" s="15">
        <f t="shared" si="4"/>
        <v>36.912686582402543</v>
      </c>
      <c r="I35" s="15">
        <f t="shared" si="4"/>
        <v>5.334061625793808</v>
      </c>
      <c r="J35" s="15">
        <f t="shared" si="4"/>
        <v>13.175116901149607</v>
      </c>
      <c r="K35" s="15">
        <f t="shared" si="4"/>
        <v>7.3249545668021057</v>
      </c>
      <c r="L35" s="15">
        <f t="shared" si="4"/>
        <v>7.7537622771731378</v>
      </c>
      <c r="M35" s="15"/>
      <c r="N35" s="15"/>
      <c r="O35" s="17"/>
    </row>
    <row r="36" spans="1:25" x14ac:dyDescent="0.2">
      <c r="B36" s="18"/>
      <c r="C36" s="3"/>
      <c r="D36" s="3">
        <v>2.9999999999999999E-7</v>
      </c>
      <c r="E36" s="15">
        <f t="shared" si="4"/>
        <v>-6.3723888673350615</v>
      </c>
      <c r="F36" s="15">
        <f t="shared" si="4"/>
        <v>-5.9190778592285369</v>
      </c>
      <c r="G36" s="15">
        <f t="shared" si="4"/>
        <v>35.179078267616831</v>
      </c>
      <c r="H36" s="15">
        <f t="shared" si="4"/>
        <v>2.611132664937827</v>
      </c>
      <c r="I36" s="15">
        <f t="shared" si="4"/>
        <v>-2.1547587446143694</v>
      </c>
      <c r="J36" s="15">
        <f t="shared" si="4"/>
        <v>5.6893594429583629</v>
      </c>
      <c r="K36" s="15">
        <f t="shared" si="4"/>
        <v>1.0827394686868246</v>
      </c>
      <c r="L36" s="15">
        <f t="shared" si="4"/>
        <v>36.431809364343628</v>
      </c>
      <c r="M36" s="15"/>
      <c r="N36" s="15"/>
      <c r="O36" s="17"/>
    </row>
    <row r="37" spans="1:25" ht="12" thickBot="1" x14ac:dyDescent="0.25">
      <c r="C37" s="16"/>
      <c r="D37" s="16"/>
      <c r="E37" s="15"/>
      <c r="F37" s="15"/>
      <c r="G37" s="14"/>
      <c r="H37" s="14"/>
      <c r="I37" s="15"/>
      <c r="J37" s="15"/>
      <c r="K37" s="14"/>
      <c r="L37" s="14"/>
      <c r="M37" s="14"/>
      <c r="N37" s="14"/>
      <c r="P37" s="3"/>
      <c r="Q37" s="3"/>
      <c r="R37" s="3"/>
      <c r="S37" s="3"/>
      <c r="T37" s="3"/>
      <c r="U37" s="3"/>
      <c r="V37" s="3"/>
      <c r="W37" s="3"/>
      <c r="X37" s="3"/>
      <c r="Y37" s="3"/>
    </row>
    <row r="38" spans="1:25" ht="12" thickBot="1" x14ac:dyDescent="0.25">
      <c r="A38" s="13" t="s">
        <v>9</v>
      </c>
      <c r="D38" s="12" t="s">
        <v>9</v>
      </c>
      <c r="E38" s="11" t="str">
        <f t="shared" ref="E38:N38" si="5">E2</f>
        <v>S4CPG</v>
      </c>
      <c r="F38" s="10" t="str">
        <f t="shared" si="5"/>
        <v>S4CPG</v>
      </c>
      <c r="G38" s="11" t="str">
        <f t="shared" si="5"/>
        <v>S4CPG</v>
      </c>
      <c r="H38" s="10" t="str">
        <f t="shared" si="5"/>
        <v>S4CPG</v>
      </c>
      <c r="I38" s="11" t="str">
        <f t="shared" si="5"/>
        <v>R4CPG</v>
      </c>
      <c r="J38" s="10" t="str">
        <f t="shared" si="5"/>
        <v>R4CPG</v>
      </c>
      <c r="K38" s="11" t="str">
        <f t="shared" si="5"/>
        <v>R4CPG</v>
      </c>
      <c r="L38" s="10" t="str">
        <f t="shared" si="5"/>
        <v>R4CPG</v>
      </c>
      <c r="M38" s="11">
        <f t="shared" si="5"/>
        <v>0</v>
      </c>
      <c r="N38" s="10">
        <f t="shared" si="5"/>
        <v>0</v>
      </c>
      <c r="P38" s="3"/>
      <c r="Q38" s="3"/>
      <c r="R38" s="3"/>
      <c r="S38" s="3"/>
      <c r="T38" s="3"/>
      <c r="U38" s="3"/>
      <c r="V38" s="3"/>
      <c r="W38" s="3"/>
      <c r="X38" s="3"/>
      <c r="Y38" s="3"/>
    </row>
    <row r="39" spans="1:25" x14ac:dyDescent="0.2">
      <c r="D39" s="9" t="s">
        <v>8</v>
      </c>
      <c r="E39" s="8" t="str">
        <f>[1]!xf4_FitData("",[1]!xf4_SetModel("205"),[1]!xf4_SetParameters(0,TRUE,FALSE,100,TRUE,FALSE,1,FALSE,TRUE,0.1,FALSE,TRUE),[1]!xf4_SetData("[M]",$D$29:$D$36,$A$27,$E$29:$E$36),50,2,FALSE)</f>
        <v>#NoObject</v>
      </c>
      <c r="F39" s="7" t="str">
        <f>[1]!xf4_FitData("",[1]!xf4_SetModel("205"),[1]!xf4_SetParameters(0,TRUE,FALSE,100,TRUE,FALSE,1,FALSE,TRUE,0.1,FALSE,TRUE),[1]!xf4_SetData("[M]",$D$29:$D$36,$A$27,$F$29:$F$36),50,2,FALSE)</f>
        <v>#NoObject</v>
      </c>
      <c r="G39" s="8" t="str">
        <f>[1]!xf4_FitData("",[1]!xf4_SetModel("205"),[1]!xf4_SetParameters(0,TRUE,FALSE,100,TRUE,FALSE,1,FALSE,TRUE,0.1,FALSE,TRUE),[1]!xf4_SetData("[M]",$D$29:$D$36,$A$27,$G$29:$G$36),50,2,FALSE)</f>
        <v>#NoObject</v>
      </c>
      <c r="H39" s="7" t="str">
        <f>[1]!xf4_FitData("",[1]!xf4_SetModel("205"),[1]!xf4_SetParameters(0,TRUE,FALSE,100,TRUE,FALSE,1,FALSE,TRUE,0.1,FALSE,TRUE),[1]!xf4_SetData("[M]",$D$29:$D$36,$A$27,$H$29:$H$36),50,2,FALSE)</f>
        <v>#NoObject</v>
      </c>
      <c r="I39" s="8" t="str">
        <f>[1]!xf4_FitData("",[1]!xf4_SetModel("205"),[1]!xf4_SetParameters(0,TRUE,FALSE,100,TRUE,FALSE,1,FALSE,TRUE,0.1,FALSE,TRUE),[1]!xf4_SetData("[M]",$D$29:$D$36,$A$27,$I$29:$I$36),50,2,FALSE)</f>
        <v>#NoObject</v>
      </c>
      <c r="J39" s="7" t="str">
        <f>[1]!xf4_FitData("",[1]!xf4_SetModel("205"),[1]!xf4_SetParameters(0,TRUE,FALSE,100,TRUE,FALSE,1,FALSE,TRUE,0.1,FALSE,TRUE),[1]!xf4_SetData("[M]",$D$29:$D$36,$A$27,$J$29:$J$36),50,2,FALSE)</f>
        <v>#NoObject</v>
      </c>
      <c r="K39" s="8" t="str">
        <f>[1]!xf4_FitData("",[1]!xf4_SetModel("205"),[1]!xf4_SetParameters(0,TRUE,FALSE,100,TRUE,FALSE,1,FALSE,TRUE,0.1,FALSE,TRUE),[1]!xf4_SetData("[M]",$D$29:$D$36,$A$27,$K$29:$K$36),50,2,FALSE)</f>
        <v>#NoObject</v>
      </c>
      <c r="L39" s="7" t="str">
        <f>[1]!xf4_FitData("",[1]!xf4_SetModel("205"),[1]!xf4_SetParameters(0,TRUE,FALSE,100,TRUE,FALSE,1,FALSE,TRUE,0.1,FALSE,TRUE),[1]!xf4_SetData("[M]",$D$29:$D$36,$A$27,$L$29:$L$36),50,2,FALSE)</f>
        <v>#NoObject</v>
      </c>
      <c r="M39" s="8" t="str">
        <f>[1]!xf4_FitData("",[1]!xf4_SetModel("205"),[1]!xf4_SetParameters(0,TRUE,FALSE,100,TRUE,FALSE,1,FALSE,TRUE,0.1,FALSE,TRUE),[1]!xf4_SetData("[M]",$D$29:$D$36,$A$27,$M$29:$M$36),50,2,FALSE)</f>
        <v>#NoObject</v>
      </c>
      <c r="N39" s="7" t="str">
        <f>[1]!xf4_FitData("",[1]!xf4_SetModel("205"),[1]!xf4_SetParameters(0,TRUE,FALSE,100,TRUE,FALSE,1,FALSE,TRUE,0.1,FALSE,TRUE),[1]!xf4_SetData("[M]",$D$29:$D$36,$A$27,$N$29:$N$36),50,2,FALSE)</f>
        <v>#NoObject</v>
      </c>
      <c r="P39" s="3"/>
      <c r="Q39" s="3"/>
      <c r="R39" s="3"/>
      <c r="S39" s="3"/>
      <c r="T39" s="3"/>
      <c r="U39" s="3"/>
      <c r="V39" s="3"/>
      <c r="W39" s="3"/>
      <c r="X39" s="3"/>
      <c r="Y39" s="3"/>
    </row>
    <row r="40" spans="1:25" ht="12" thickBot="1" x14ac:dyDescent="0.25">
      <c r="D40" s="6" t="s">
        <v>7</v>
      </c>
      <c r="E40" s="5" t="str">
        <f>[1]!xf4_FitData("",[1]!xf4_SetModel("205"),[1]!xf4_SetParameters(0,FALSE,FALSE,100,FALSE,FALSE,1,FALSE,TRUE,0.1,FALSE,TRUE),[1]!xf4_SetData("[M]",$D$29:$D$36,$A$27,$E$29:$E$36),50,2,FALSE)</f>
        <v>#NoObject</v>
      </c>
      <c r="F40" s="4" t="str">
        <f>[1]!xf4_FitData("",[1]!xf4_SetModel("205"),[1]!xf4_SetParameters(0,FALSE,FALSE,100,FALSE,FALSE,1,FALSE,TRUE,0.1,FALSE,TRUE),[1]!xf4_SetData("[M]",$D$29:$D$36,$A$27,$F$29:$F$36),50,2,FALSE)</f>
        <v>#NoObject</v>
      </c>
      <c r="G40" s="5" t="str">
        <f>[1]!xf4_FitData("",[1]!xf4_SetModel("205"),[1]!xf4_SetParameters(0,FALSE,FALSE,100,FALSE,FALSE,1,FALSE,TRUE,0.1,FALSE,TRUE),[1]!xf4_SetData("[M]",$D$29:$D$36,$A$27,$G$29:$G$36),50,2,FALSE)</f>
        <v>#NoObject</v>
      </c>
      <c r="H40" s="4" t="str">
        <f>[1]!xf4_FitData("",[1]!xf4_SetModel("205"),[1]!xf4_SetParameters(0,FALSE,FALSE,100,FALSE,FALSE,1,FALSE,TRUE,0.1,FALSE,TRUE),[1]!xf4_SetData("[M]",$D$29:$D$36,$A$27,$H$29:$H$36),50,2,FALSE)</f>
        <v>#NoObject</v>
      </c>
      <c r="I40" s="5" t="str">
        <f>[1]!xf4_FitData("",[1]!xf4_SetModel("205"),[1]!xf4_SetParameters(0,FALSE,FALSE,100,FALSE,FALSE,1,FALSE,TRUE,0.1,FALSE,TRUE),[1]!xf4_SetData("[M]",$D$29:$D$36,$A$27,$I$29:$I$36),50,2,FALSE)</f>
        <v>#NoObject</v>
      </c>
      <c r="J40" s="4" t="str">
        <f>[1]!xf4_FitData("",[1]!xf4_SetModel("205"),[1]!xf4_SetParameters(0,FALSE,FALSE,100,FALSE,FALSE,1,FALSE,TRUE,0.1,FALSE,TRUE),[1]!xf4_SetData("[M]",$D$29:$D$36,$A$27,$J$29:$J$36),50,2,FALSE)</f>
        <v>#NoObject</v>
      </c>
      <c r="K40" s="5" t="str">
        <f>[1]!xf4_FitData("",[1]!xf4_SetModel("205"),[1]!xf4_SetParameters(0,FALSE,FALSE,100,FALSE,FALSE,1,FALSE,TRUE,0.1,FALSE,TRUE),[1]!xf4_SetData("[M]",$D$29:$D$36,$A$27,$K$29:$K$36),50,2,FALSE)</f>
        <v>#NoObject</v>
      </c>
      <c r="L40" s="4" t="str">
        <f>[1]!xf4_FitData("",[1]!xf4_SetModel("205"),[1]!xf4_SetParameters(0,FALSE,FALSE,100,FALSE,FALSE,1,FALSE,TRUE,0.1,FALSE,TRUE),[1]!xf4_SetData("[M]",$D$29:$D$36,$A$27,$L$29:$L$36),50,2,FALSE)</f>
        <v>#NoObject</v>
      </c>
      <c r="M40" s="5" t="str">
        <f>[1]!xf4_FitData("",[1]!xf4_SetModel("205"),[1]!xf4_SetParameters(0,FALSE,FALSE,100,FALSE,FALSE,1,FALSE,TRUE,0.1,FALSE,TRUE),[1]!xf4_SetData("[M]",$D$29:$D$36,$A$27,$M$29:$M$36),50,2,FALSE)</f>
        <v>#NoObject</v>
      </c>
      <c r="N40" s="4" t="str">
        <f>[1]!xf4_FitData("",[1]!xf4_SetModel("205"),[1]!xf4_SetParameters(0,FALSE,FALSE,100,FALSE,FALSE,1,FALSE,TRUE,0.1,FALSE,TRUE),[1]!xf4_SetData("[M]",$D$29:$D$36,$A$27,$N$29:$N$36),50,2,FALSE)</f>
        <v>#NoObject</v>
      </c>
      <c r="P40" s="3"/>
      <c r="Q40" s="3"/>
      <c r="R40" s="3"/>
      <c r="S40" s="3"/>
      <c r="T40" s="3"/>
      <c r="U40" s="3"/>
      <c r="V40" s="3"/>
      <c r="W40" s="3"/>
      <c r="X40" s="3"/>
      <c r="Y40" s="3"/>
    </row>
    <row r="42" spans="1:25" x14ac:dyDescent="0.2">
      <c r="A42" s="2" t="s">
        <v>6</v>
      </c>
      <c r="B42" s="2"/>
      <c r="E42" s="2" t="s">
        <v>5</v>
      </c>
      <c r="I42" s="2" t="s">
        <v>6</v>
      </c>
      <c r="J42" s="2"/>
      <c r="M42" s="2" t="s">
        <v>5</v>
      </c>
    </row>
    <row r="43" spans="1:25" x14ac:dyDescent="0.2">
      <c r="A43" s="1" t="str">
        <f>[1]!xf4_Chart2D([1]!xf_Init()&amp;[1]!xf_Title($E$38)&amp;[1]!xf_LabelX([1]!xf4_XLabel(E39))&amp;[1]!xf_LabelY([1]!xf4_YLabel(E39))&amp;[1]!xf_ScaleX(,,,,TRUE)&amp;[1]!xf_ScaleY(,,,,FALSE),[1]!xf4_C2DFit(E39))</f>
        <v>#NoObject</v>
      </c>
      <c r="F43" s="1" t="str">
        <f>[1]!xf4_Chart2D([1]!xf_Init()&amp;[1]!xf_Title($E$38)&amp;[1]!xf_LabelX([1]!xf4_XLabel(E40))&amp;[1]!xf_LabelY([1]!xf4_YLabel(E40))&amp;[1]!xf_ScaleX(,,,,TRUE)&amp;[1]!xf_ScaleY(,,,,FALSE),[1]!xf4_C2DFit(E40))</f>
        <v>#NoObject</v>
      </c>
      <c r="I43" s="1" t="str">
        <f>[1]!xf4_Chart2D([1]!xf_Init()&amp;[1]!xf_Title($J$38)&amp;[1]!xf_LabelX([1]!xf4_XLabel(J39))&amp;[1]!xf_LabelY([1]!xf4_YLabel(J39))&amp;[1]!xf_ScaleX(,,,,TRUE)&amp;[1]!xf_ScaleY(,,,,FALSE),[1]!xf4_C2DFit(J39))</f>
        <v>#NoObject</v>
      </c>
      <c r="M43" s="1" t="str">
        <f>[1]!xf4_Chart2D([1]!xf_Init()&amp;[1]!xf_Title($J$38)&amp;[1]!xf_LabelX([1]!xf4_XLabel(J40))&amp;[1]!xf_LabelY([1]!xf4_YLabel(J40))&amp;[1]!xf_ScaleX(,,,,TRUE)&amp;[1]!xf_ScaleY(,,,,FALSE),[1]!xf4_C2DFit(J40))</f>
        <v>#NoObject</v>
      </c>
    </row>
    <row r="55" spans="1:13" x14ac:dyDescent="0.2">
      <c r="A55" s="1" t="str">
        <f>[1]!xf4_Chart2D([1]!xf_Init()&amp;[1]!xf_Title($F$38)&amp;[1]!xf_LabelX([1]!xf4_XLabel(F39))&amp;[1]!xf_LabelY([1]!xf4_YLabel(F39))&amp;[1]!xf_ScaleX(,,,,TRUE)&amp;[1]!xf_ScaleY(,,,,FALSE),[1]!xf4_C2DFit(F39))</f>
        <v>#NoObject</v>
      </c>
      <c r="F55" s="1" t="str">
        <f>[1]!xf4_Chart2D([1]!xf_Init()&amp;[1]!xf_Title($F$38)&amp;[1]!xf_LabelX([1]!xf4_XLabel(F40))&amp;[1]!xf_LabelY([1]!xf4_YLabel(F40))&amp;[1]!xf_ScaleX(,,,,TRUE)&amp;[1]!xf_ScaleY(,,,,FALSE),[1]!xf4_C2DFit(F40))</f>
        <v>#NoObject</v>
      </c>
      <c r="I55" s="1" t="str">
        <f>[1]!xf4_Chart2D([1]!xf_Init()&amp;[1]!xf_Title($K$38)&amp;[1]!xf_LabelX([1]!xf4_XLabel(K39))&amp;[1]!xf_LabelY([1]!xf4_YLabel(K39))&amp;[1]!xf_ScaleX(,,,,TRUE)&amp;[1]!xf_ScaleY(,,,,FALSE),[1]!xf4_C2DFit(K39))</f>
        <v>#NoObject</v>
      </c>
      <c r="M55" s="1" t="str">
        <f>[1]!xf4_Chart2D([1]!xf_Init()&amp;[1]!xf_Title($K$38)&amp;[1]!xf_LabelX([1]!xf4_XLabel(K40))&amp;[1]!xf_LabelY([1]!xf4_YLabel(K40))&amp;[1]!xf_ScaleX(,,,,TRUE)&amp;[1]!xf_ScaleY(,,,,FALSE),[1]!xf4_C2DFit(K40))</f>
        <v>#NoObject</v>
      </c>
    </row>
    <row r="66" spans="1:13" x14ac:dyDescent="0.2">
      <c r="A66" s="1" t="str">
        <f>[1]!xf4_Chart2D([1]!xf_Init()&amp;[1]!xf_Title($G$38)&amp;[1]!xf_LabelX([1]!xf4_XLabel(G39))&amp;[1]!xf_LabelY([1]!xf4_YLabel(G39))&amp;[1]!xf_ScaleX(,,,,TRUE)&amp;[1]!xf_ScaleY(,,,,FALSE),[1]!xf4_C2DFit(G39))</f>
        <v>#NoObject</v>
      </c>
      <c r="F66" s="1" t="str">
        <f>[1]!xf4_Chart2D([1]!xf_Init()&amp;[1]!xf_Title($G$38)&amp;[1]!xf_LabelX([1]!xf4_XLabel(G40))&amp;[1]!xf_LabelY([1]!xf4_YLabel(G40))&amp;[1]!xf_ScaleX(,,,,TRUE)&amp;[1]!xf_ScaleY(,,,,FALSE),[1]!xf4_C2DFit(G40))</f>
        <v>#NoObject</v>
      </c>
      <c r="I66" s="1" t="str">
        <f>[1]!xf4_Chart2D([1]!xf_Init()&amp;[1]!xf_Title($L$38)&amp;[1]!xf_LabelX([1]!xf4_XLabel(L39))&amp;[1]!xf_LabelY([1]!xf4_YLabel(L39))&amp;[1]!xf_ScaleX(,,,,TRUE)&amp;[1]!xf_ScaleY(,,,,FALSE),[1]!xf4_C2DFit(L39))</f>
        <v>#NoObject</v>
      </c>
      <c r="M66" s="1" t="str">
        <f>[1]!xf4_Chart2D([1]!xf_Init()&amp;[1]!xf_Title($L$38)&amp;[1]!xf_LabelX([1]!xf4_XLabel(L40))&amp;[1]!xf_LabelY([1]!xf4_YLabel(L40))&amp;[1]!xf_ScaleX(,,,,TRUE)&amp;[1]!xf_ScaleY(,,,,FALSE),[1]!xf4_C2DFit(L40))</f>
        <v>#NoObject</v>
      </c>
    </row>
    <row r="78" spans="1:13" x14ac:dyDescent="0.2">
      <c r="A78" s="1" t="str">
        <f>[1]!xf4_Chart2D([1]!xf_Init()&amp;[1]!xf_Title($H$38)&amp;[1]!xf_LabelX([1]!xf4_XLabel(H39))&amp;[1]!xf_LabelY([1]!xf4_YLabel(H39))&amp;[1]!xf_ScaleX(,,,,TRUE)&amp;[1]!xf_ScaleY(,,,,FALSE),[1]!xf4_C2DFit(H39))</f>
        <v>#NoObject</v>
      </c>
      <c r="F78" s="1" t="str">
        <f>[1]!xf4_Chart2D([1]!xf_Init()&amp;[1]!xf_Title($H$38)&amp;[1]!xf_LabelX([1]!xf4_XLabel(H40))&amp;[1]!xf_LabelY([1]!xf4_YLabel(H40))&amp;[1]!xf_ScaleX(,,,,TRUE)&amp;[1]!xf_ScaleY(,,,,FALSE),[1]!xf4_C2DFit(H40))</f>
        <v>#NoObject</v>
      </c>
      <c r="I78" s="1" t="str">
        <f>[1]!xf4_Chart2D([1]!xf_Init()&amp;[1]!xf_Title($M$38)&amp;[1]!xf_LabelX([1]!xf4_XLabel(M39))&amp;[1]!xf_LabelY([1]!xf4_YLabel(M39))&amp;[1]!xf_ScaleX(,,,,TRUE)&amp;[1]!xf_ScaleY(,,,,FALSE),[1]!xf4_C2DFit(M39))</f>
        <v>#NoObject</v>
      </c>
      <c r="M78" s="1" t="str">
        <f>[1]!xf4_Chart2D([1]!xf_Init()&amp;[1]!xf_Title($M$38)&amp;[1]!xf_LabelX([1]!xf4_XLabel(M40))&amp;[1]!xf_LabelY([1]!xf4_YLabel(M40))&amp;[1]!xf_ScaleX(,,,,TRUE)&amp;[1]!xf_ScaleY(,,,,FALSE),[1]!xf4_C2DFit(M40))</f>
        <v>#NoObject</v>
      </c>
    </row>
    <row r="89" spans="1:13" x14ac:dyDescent="0.2">
      <c r="A89" s="1" t="str">
        <f>[1]!xf4_Chart2D([1]!xf_Init()&amp;[1]!xf_Title($I$38)&amp;[1]!xf_LabelX([1]!xf4_XLabel(I39))&amp;[1]!xf_LabelY([1]!xf4_YLabel(I39))&amp;[1]!xf_ScaleX(,,,,TRUE)&amp;[1]!xf_ScaleY(,,,,FALSE),[1]!xf4_C2DFit(I39))</f>
        <v>#NoObject</v>
      </c>
      <c r="F89" s="1" t="str">
        <f>[1]!xf4_Chart2D([1]!xf_Init()&amp;[1]!xf_Title($I$38)&amp;[1]!xf_LabelX([1]!xf4_XLabel(I40))&amp;[1]!xf_LabelY([1]!xf4_YLabel(I40))&amp;[1]!xf_ScaleX(,,,,TRUE)&amp;[1]!xf_ScaleY(,,,,FALSE),[1]!xf4_C2DFit(I40))</f>
        <v>#NoObject</v>
      </c>
      <c r="I89" s="1" t="str">
        <f>[1]!xf4_Chart2D([1]!xf_Init()&amp;[1]!xf_Title($N$38)&amp;[1]!xf_LabelX([1]!xf4_XLabel(N39))&amp;[1]!xf_LabelY([1]!xf4_YLabel(N39))&amp;[1]!xf_ScaleX(,,,,TRUE)&amp;[1]!xf_ScaleY(,,,,FALSE),[1]!xf4_C2DFit(N39))</f>
        <v>#NoObject</v>
      </c>
      <c r="M89" s="1" t="str">
        <f>[1]!xf4_Chart2D([1]!xf_Init()&amp;[1]!xf_Title($N$38)&amp;[1]!xf_LabelX([1]!xf4_XLabel(N40))&amp;[1]!xf_LabelY([1]!xf4_YLabel(N40))&amp;[1]!xf_ScaleX(,,,,TRUE)&amp;[1]!xf_ScaleY(,,,,FALSE),[1]!xf4_C2DFit(N40))</f>
        <v>#NoObject</v>
      </c>
    </row>
  </sheetData>
  <sortState ref="O18:O25">
    <sortCondition ref="O18"/>
  </sortState>
  <pageMargins left="0.7" right="0.7" top="0.75" bottom="0.75" header="0.3" footer="0.3"/>
  <pageSetup scale="44" orientation="portrait" r:id="rId1"/>
  <drawing r:id="rId2"/>
  <legacyDrawing r:id="rId3"/>
  <oleObjects>
    <mc:AlternateContent xmlns:mc="http://schemas.openxmlformats.org/markup-compatibility/2006">
      <mc:Choice Requires="x14">
        <oleObject progId="IDBS_XLfitContainer.XFCObjectRepository" shapeId="9217" r:id="rId4">
          <objectPr defaultSize="0" r:id="rId5">
            <anchor moveWithCells="1">
              <from>
                <xdr:col>4</xdr:col>
                <xdr:colOff>0</xdr:colOff>
                <xdr:row>38</xdr:row>
                <xdr:rowOff>0</xdr:rowOff>
              </from>
              <to>
                <xdr:col>6</xdr:col>
                <xdr:colOff>209550</xdr:colOff>
                <xdr:row>50</xdr:row>
                <xdr:rowOff>104775</xdr:rowOff>
              </to>
            </anchor>
          </objectPr>
        </oleObject>
      </mc:Choice>
      <mc:Fallback>
        <oleObject progId="IDBS_XLfitContainer.XFCObjectRepository" shapeId="9217" r:id="rId4"/>
      </mc:Fallback>
    </mc:AlternateContent>
    <mc:AlternateContent xmlns:mc="http://schemas.openxmlformats.org/markup-compatibility/2006">
      <mc:Choice Requires="x14">
        <oleObject progId="IDBS_MathIQ.Chart2DObj" shapeId="9218" r:id="rId6">
          <objectPr locked="0" defaultSize="0" autoLine="0" r:id="rId7">
            <anchor moveWithCells="1">
              <from>
                <xdr:col>0</xdr:col>
                <xdr:colOff>0</xdr:colOff>
                <xdr:row>42</xdr:row>
                <xdr:rowOff>9525</xdr:rowOff>
              </from>
              <to>
                <xdr:col>3</xdr:col>
                <xdr:colOff>600075</xdr:colOff>
                <xdr:row>54</xdr:row>
                <xdr:rowOff>47625</xdr:rowOff>
              </to>
            </anchor>
          </objectPr>
        </oleObject>
      </mc:Choice>
      <mc:Fallback>
        <oleObject progId="IDBS_MathIQ.Chart2DObj" shapeId="9218" r:id="rId6"/>
      </mc:Fallback>
    </mc:AlternateContent>
    <mc:AlternateContent xmlns:mc="http://schemas.openxmlformats.org/markup-compatibility/2006">
      <mc:Choice Requires="x14">
        <oleObject progId="IDBS_MathIQ.Chart2DObj" shapeId="9219" r:id="rId8">
          <objectPr locked="0" defaultSize="0" autoLine="0" r:id="rId9">
            <anchor moveWithCells="1">
              <from>
                <xdr:col>4</xdr:col>
                <xdr:colOff>95250</xdr:colOff>
                <xdr:row>42</xdr:row>
                <xdr:rowOff>9525</xdr:rowOff>
              </from>
              <to>
                <xdr:col>7</xdr:col>
                <xdr:colOff>609600</xdr:colOff>
                <xdr:row>54</xdr:row>
                <xdr:rowOff>47625</xdr:rowOff>
              </to>
            </anchor>
          </objectPr>
        </oleObject>
      </mc:Choice>
      <mc:Fallback>
        <oleObject progId="IDBS_MathIQ.Chart2DObj" shapeId="9219" r:id="rId8"/>
      </mc:Fallback>
    </mc:AlternateContent>
    <mc:AlternateContent xmlns:mc="http://schemas.openxmlformats.org/markup-compatibility/2006">
      <mc:Choice Requires="x14">
        <oleObject progId="IDBS_MathIQ.Chart2DObj" shapeId="9220" r:id="rId10">
          <objectPr locked="0" defaultSize="0" autoLine="0" r:id="rId11">
            <anchor moveWithCells="1">
              <from>
                <xdr:col>0</xdr:col>
                <xdr:colOff>0</xdr:colOff>
                <xdr:row>55</xdr:row>
                <xdr:rowOff>9525</xdr:rowOff>
              </from>
              <to>
                <xdr:col>3</xdr:col>
                <xdr:colOff>600075</xdr:colOff>
                <xdr:row>67</xdr:row>
                <xdr:rowOff>47625</xdr:rowOff>
              </to>
            </anchor>
          </objectPr>
        </oleObject>
      </mc:Choice>
      <mc:Fallback>
        <oleObject progId="IDBS_MathIQ.Chart2DObj" shapeId="9220" r:id="rId10"/>
      </mc:Fallback>
    </mc:AlternateContent>
    <mc:AlternateContent xmlns:mc="http://schemas.openxmlformats.org/markup-compatibility/2006">
      <mc:Choice Requires="x14">
        <oleObject progId="IDBS_MathIQ.Chart2DObj" shapeId="9221" r:id="rId12">
          <objectPr locked="0" defaultSize="0" autoLine="0" r:id="rId13">
            <anchor moveWithCells="1">
              <from>
                <xdr:col>0</xdr:col>
                <xdr:colOff>0</xdr:colOff>
                <xdr:row>68</xdr:row>
                <xdr:rowOff>9525</xdr:rowOff>
              </from>
              <to>
                <xdr:col>3</xdr:col>
                <xdr:colOff>600075</xdr:colOff>
                <xdr:row>80</xdr:row>
                <xdr:rowOff>47625</xdr:rowOff>
              </to>
            </anchor>
          </objectPr>
        </oleObject>
      </mc:Choice>
      <mc:Fallback>
        <oleObject progId="IDBS_MathIQ.Chart2DObj" shapeId="9221" r:id="rId12"/>
      </mc:Fallback>
    </mc:AlternateContent>
    <mc:AlternateContent xmlns:mc="http://schemas.openxmlformats.org/markup-compatibility/2006">
      <mc:Choice Requires="x14">
        <oleObject progId="IDBS_MathIQ.Chart2DObj" shapeId="9222" r:id="rId14">
          <objectPr locked="0" defaultSize="0" autoLine="0" r:id="rId15">
            <anchor moveWithCells="1">
              <from>
                <xdr:col>4</xdr:col>
                <xdr:colOff>95250</xdr:colOff>
                <xdr:row>68</xdr:row>
                <xdr:rowOff>9525</xdr:rowOff>
              </from>
              <to>
                <xdr:col>7</xdr:col>
                <xdr:colOff>609600</xdr:colOff>
                <xdr:row>80</xdr:row>
                <xdr:rowOff>47625</xdr:rowOff>
              </to>
            </anchor>
          </objectPr>
        </oleObject>
      </mc:Choice>
      <mc:Fallback>
        <oleObject progId="IDBS_MathIQ.Chart2DObj" shapeId="9222" r:id="rId14"/>
      </mc:Fallback>
    </mc:AlternateContent>
    <mc:AlternateContent xmlns:mc="http://schemas.openxmlformats.org/markup-compatibility/2006">
      <mc:Choice Requires="x14">
        <oleObject progId="IDBS_MathIQ.Chart2DObj" shapeId="9223" r:id="rId16">
          <objectPr locked="0" defaultSize="0" autoLine="0" r:id="rId17">
            <anchor moveWithCells="1">
              <from>
                <xdr:col>0</xdr:col>
                <xdr:colOff>0</xdr:colOff>
                <xdr:row>81</xdr:row>
                <xdr:rowOff>9525</xdr:rowOff>
              </from>
              <to>
                <xdr:col>3</xdr:col>
                <xdr:colOff>600075</xdr:colOff>
                <xdr:row>93</xdr:row>
                <xdr:rowOff>47625</xdr:rowOff>
              </to>
            </anchor>
          </objectPr>
        </oleObject>
      </mc:Choice>
      <mc:Fallback>
        <oleObject progId="IDBS_MathIQ.Chart2DObj" shapeId="9223" r:id="rId16"/>
      </mc:Fallback>
    </mc:AlternateContent>
    <mc:AlternateContent xmlns:mc="http://schemas.openxmlformats.org/markup-compatibility/2006">
      <mc:Choice Requires="x14">
        <oleObject progId="IDBS_MathIQ.Chart2DObj" shapeId="9224" r:id="rId18">
          <objectPr locked="0" defaultSize="0" autoLine="0" r:id="rId19">
            <anchor moveWithCells="1">
              <from>
                <xdr:col>4</xdr:col>
                <xdr:colOff>95250</xdr:colOff>
                <xdr:row>81</xdr:row>
                <xdr:rowOff>9525</xdr:rowOff>
              </from>
              <to>
                <xdr:col>7</xdr:col>
                <xdr:colOff>609600</xdr:colOff>
                <xdr:row>93</xdr:row>
                <xdr:rowOff>47625</xdr:rowOff>
              </to>
            </anchor>
          </objectPr>
        </oleObject>
      </mc:Choice>
      <mc:Fallback>
        <oleObject progId="IDBS_MathIQ.Chart2DObj" shapeId="9224" r:id="rId18"/>
      </mc:Fallback>
    </mc:AlternateContent>
    <mc:AlternateContent xmlns:mc="http://schemas.openxmlformats.org/markup-compatibility/2006">
      <mc:Choice Requires="x14">
        <oleObject progId="IDBS_MathIQ.Chart2DObj" shapeId="9225" r:id="rId20">
          <objectPr locked="0" defaultSize="0" autoLine="0" r:id="rId21">
            <anchor moveWithCells="1">
              <from>
                <xdr:col>0</xdr:col>
                <xdr:colOff>0</xdr:colOff>
                <xdr:row>94</xdr:row>
                <xdr:rowOff>9525</xdr:rowOff>
              </from>
              <to>
                <xdr:col>3</xdr:col>
                <xdr:colOff>600075</xdr:colOff>
                <xdr:row>106</xdr:row>
                <xdr:rowOff>47625</xdr:rowOff>
              </to>
            </anchor>
          </objectPr>
        </oleObject>
      </mc:Choice>
      <mc:Fallback>
        <oleObject progId="IDBS_MathIQ.Chart2DObj" shapeId="9225" r:id="rId20"/>
      </mc:Fallback>
    </mc:AlternateContent>
    <mc:AlternateContent xmlns:mc="http://schemas.openxmlformats.org/markup-compatibility/2006">
      <mc:Choice Requires="x14">
        <oleObject progId="IDBS_MathIQ.Chart2DObj" shapeId="9226" r:id="rId22">
          <objectPr locked="0" defaultSize="0" autoLine="0" r:id="rId23">
            <anchor moveWithCells="1">
              <from>
                <xdr:col>4</xdr:col>
                <xdr:colOff>95250</xdr:colOff>
                <xdr:row>94</xdr:row>
                <xdr:rowOff>9525</xdr:rowOff>
              </from>
              <to>
                <xdr:col>7</xdr:col>
                <xdr:colOff>609600</xdr:colOff>
                <xdr:row>106</xdr:row>
                <xdr:rowOff>47625</xdr:rowOff>
              </to>
            </anchor>
          </objectPr>
        </oleObject>
      </mc:Choice>
      <mc:Fallback>
        <oleObject progId="IDBS_MathIQ.Chart2DObj" shapeId="9226" r:id="rId22"/>
      </mc:Fallback>
    </mc:AlternateContent>
    <mc:AlternateContent xmlns:mc="http://schemas.openxmlformats.org/markup-compatibility/2006">
      <mc:Choice Requires="x14">
        <oleObject progId="IDBS_MathIQ.Chart2DObj" shapeId="9227" r:id="rId24">
          <objectPr locked="0" defaultSize="0" autoLine="0" r:id="rId25">
            <anchor moveWithCells="1">
              <from>
                <xdr:col>7</xdr:col>
                <xdr:colOff>714375</xdr:colOff>
                <xdr:row>42</xdr:row>
                <xdr:rowOff>9525</xdr:rowOff>
              </from>
              <to>
                <xdr:col>11</xdr:col>
                <xdr:colOff>419100</xdr:colOff>
                <xdr:row>54</xdr:row>
                <xdr:rowOff>47625</xdr:rowOff>
              </to>
            </anchor>
          </objectPr>
        </oleObject>
      </mc:Choice>
      <mc:Fallback>
        <oleObject progId="IDBS_MathIQ.Chart2DObj" shapeId="9227" r:id="rId24"/>
      </mc:Fallback>
    </mc:AlternateContent>
    <mc:AlternateContent xmlns:mc="http://schemas.openxmlformats.org/markup-compatibility/2006">
      <mc:Choice Requires="x14">
        <oleObject progId="IDBS_MathIQ.Chart2DObj" shapeId="9228" r:id="rId26">
          <objectPr locked="0" defaultSize="0" autoLine="0" r:id="rId27">
            <anchor moveWithCells="1">
              <from>
                <xdr:col>11</xdr:col>
                <xdr:colOff>514350</xdr:colOff>
                <xdr:row>42</xdr:row>
                <xdr:rowOff>9525</xdr:rowOff>
              </from>
              <to>
                <xdr:col>15</xdr:col>
                <xdr:colOff>419100</xdr:colOff>
                <xdr:row>54</xdr:row>
                <xdr:rowOff>47625</xdr:rowOff>
              </to>
            </anchor>
          </objectPr>
        </oleObject>
      </mc:Choice>
      <mc:Fallback>
        <oleObject progId="IDBS_MathIQ.Chart2DObj" shapeId="9228" r:id="rId26"/>
      </mc:Fallback>
    </mc:AlternateContent>
    <mc:AlternateContent xmlns:mc="http://schemas.openxmlformats.org/markup-compatibility/2006">
      <mc:Choice Requires="x14">
        <oleObject progId="IDBS_MathIQ.Chart2DObj" shapeId="9229" r:id="rId28">
          <objectPr locked="0" defaultSize="0" autoLine="0" r:id="rId29">
            <anchor moveWithCells="1">
              <from>
                <xdr:col>7</xdr:col>
                <xdr:colOff>714375</xdr:colOff>
                <xdr:row>55</xdr:row>
                <xdr:rowOff>9525</xdr:rowOff>
              </from>
              <to>
                <xdr:col>11</xdr:col>
                <xdr:colOff>419100</xdr:colOff>
                <xdr:row>67</xdr:row>
                <xdr:rowOff>47625</xdr:rowOff>
              </to>
            </anchor>
          </objectPr>
        </oleObject>
      </mc:Choice>
      <mc:Fallback>
        <oleObject progId="IDBS_MathIQ.Chart2DObj" shapeId="9229" r:id="rId28"/>
      </mc:Fallback>
    </mc:AlternateContent>
    <mc:AlternateContent xmlns:mc="http://schemas.openxmlformats.org/markup-compatibility/2006">
      <mc:Choice Requires="x14">
        <oleObject progId="IDBS_MathIQ.Chart2DObj" shapeId="9230" r:id="rId30">
          <objectPr locked="0" defaultSize="0" autoLine="0" r:id="rId31">
            <anchor moveWithCells="1">
              <from>
                <xdr:col>11</xdr:col>
                <xdr:colOff>523875</xdr:colOff>
                <xdr:row>55</xdr:row>
                <xdr:rowOff>9525</xdr:rowOff>
              </from>
              <to>
                <xdr:col>15</xdr:col>
                <xdr:colOff>428625</xdr:colOff>
                <xdr:row>67</xdr:row>
                <xdr:rowOff>47625</xdr:rowOff>
              </to>
            </anchor>
          </objectPr>
        </oleObject>
      </mc:Choice>
      <mc:Fallback>
        <oleObject progId="IDBS_MathIQ.Chart2DObj" shapeId="9230" r:id="rId30"/>
      </mc:Fallback>
    </mc:AlternateContent>
    <mc:AlternateContent xmlns:mc="http://schemas.openxmlformats.org/markup-compatibility/2006">
      <mc:Choice Requires="x14">
        <oleObject progId="IDBS_MathIQ.Chart2DObj" shapeId="9231" r:id="rId32">
          <objectPr locked="0" defaultSize="0" autoLine="0" r:id="rId33">
            <anchor moveWithCells="1">
              <from>
                <xdr:col>7</xdr:col>
                <xdr:colOff>714375</xdr:colOff>
                <xdr:row>68</xdr:row>
                <xdr:rowOff>9525</xdr:rowOff>
              </from>
              <to>
                <xdr:col>11</xdr:col>
                <xdr:colOff>419100</xdr:colOff>
                <xdr:row>80</xdr:row>
                <xdr:rowOff>47625</xdr:rowOff>
              </to>
            </anchor>
          </objectPr>
        </oleObject>
      </mc:Choice>
      <mc:Fallback>
        <oleObject progId="IDBS_MathIQ.Chart2DObj" shapeId="9231" r:id="rId32"/>
      </mc:Fallback>
    </mc:AlternateContent>
    <mc:AlternateContent xmlns:mc="http://schemas.openxmlformats.org/markup-compatibility/2006">
      <mc:Choice Requires="x14">
        <oleObject progId="IDBS_MathIQ.Chart2DObj" shapeId="9232" r:id="rId34">
          <objectPr locked="0" defaultSize="0" autoLine="0" r:id="rId35">
            <anchor moveWithCells="1">
              <from>
                <xdr:col>11</xdr:col>
                <xdr:colOff>523875</xdr:colOff>
                <xdr:row>68</xdr:row>
                <xdr:rowOff>9525</xdr:rowOff>
              </from>
              <to>
                <xdr:col>15</xdr:col>
                <xdr:colOff>428625</xdr:colOff>
                <xdr:row>80</xdr:row>
                <xdr:rowOff>47625</xdr:rowOff>
              </to>
            </anchor>
          </objectPr>
        </oleObject>
      </mc:Choice>
      <mc:Fallback>
        <oleObject progId="IDBS_MathIQ.Chart2DObj" shapeId="9232" r:id="rId34"/>
      </mc:Fallback>
    </mc:AlternateContent>
    <mc:AlternateContent xmlns:mc="http://schemas.openxmlformats.org/markup-compatibility/2006">
      <mc:Choice Requires="x14">
        <oleObject progId="IDBS_MathIQ.Chart2DObj" shapeId="9233" r:id="rId36">
          <objectPr locked="0" defaultSize="0" autoLine="0" r:id="rId37">
            <anchor moveWithCells="1">
              <from>
                <xdr:col>7</xdr:col>
                <xdr:colOff>714375</xdr:colOff>
                <xdr:row>81</xdr:row>
                <xdr:rowOff>9525</xdr:rowOff>
              </from>
              <to>
                <xdr:col>11</xdr:col>
                <xdr:colOff>419100</xdr:colOff>
                <xdr:row>93</xdr:row>
                <xdr:rowOff>47625</xdr:rowOff>
              </to>
            </anchor>
          </objectPr>
        </oleObject>
      </mc:Choice>
      <mc:Fallback>
        <oleObject progId="IDBS_MathIQ.Chart2DObj" shapeId="9233" r:id="rId36"/>
      </mc:Fallback>
    </mc:AlternateContent>
    <mc:AlternateContent xmlns:mc="http://schemas.openxmlformats.org/markup-compatibility/2006">
      <mc:Choice Requires="x14">
        <oleObject progId="IDBS_MathIQ.Chart2DObj" shapeId="9234" r:id="rId38">
          <objectPr locked="0" defaultSize="0" autoLine="0" r:id="rId39">
            <anchor moveWithCells="1">
              <from>
                <xdr:col>11</xdr:col>
                <xdr:colOff>523875</xdr:colOff>
                <xdr:row>81</xdr:row>
                <xdr:rowOff>9525</xdr:rowOff>
              </from>
              <to>
                <xdr:col>15</xdr:col>
                <xdr:colOff>428625</xdr:colOff>
                <xdr:row>93</xdr:row>
                <xdr:rowOff>47625</xdr:rowOff>
              </to>
            </anchor>
          </objectPr>
        </oleObject>
      </mc:Choice>
      <mc:Fallback>
        <oleObject progId="IDBS_MathIQ.Chart2DObj" shapeId="9234" r:id="rId38"/>
      </mc:Fallback>
    </mc:AlternateContent>
    <mc:AlternateContent xmlns:mc="http://schemas.openxmlformats.org/markup-compatibility/2006">
      <mc:Choice Requires="x14">
        <oleObject progId="IDBS_MathIQ.Chart2DObj" shapeId="9235" r:id="rId40">
          <objectPr locked="0" defaultSize="0" autoLine="0" r:id="rId41">
            <anchor moveWithCells="1">
              <from>
                <xdr:col>7</xdr:col>
                <xdr:colOff>714375</xdr:colOff>
                <xdr:row>94</xdr:row>
                <xdr:rowOff>9525</xdr:rowOff>
              </from>
              <to>
                <xdr:col>11</xdr:col>
                <xdr:colOff>419100</xdr:colOff>
                <xdr:row>106</xdr:row>
                <xdr:rowOff>47625</xdr:rowOff>
              </to>
            </anchor>
          </objectPr>
        </oleObject>
      </mc:Choice>
      <mc:Fallback>
        <oleObject progId="IDBS_MathIQ.Chart2DObj" shapeId="9235" r:id="rId40"/>
      </mc:Fallback>
    </mc:AlternateContent>
    <mc:AlternateContent xmlns:mc="http://schemas.openxmlformats.org/markup-compatibility/2006">
      <mc:Choice Requires="x14">
        <oleObject progId="IDBS_MathIQ.Chart2DObj" shapeId="9236" r:id="rId42">
          <objectPr locked="0" defaultSize="0" autoLine="0" r:id="rId43">
            <anchor moveWithCells="1">
              <from>
                <xdr:col>11</xdr:col>
                <xdr:colOff>523875</xdr:colOff>
                <xdr:row>94</xdr:row>
                <xdr:rowOff>9525</xdr:rowOff>
              </from>
              <to>
                <xdr:col>15</xdr:col>
                <xdr:colOff>428625</xdr:colOff>
                <xdr:row>106</xdr:row>
                <xdr:rowOff>47625</xdr:rowOff>
              </to>
            </anchor>
          </objectPr>
        </oleObject>
      </mc:Choice>
      <mc:Fallback>
        <oleObject progId="IDBS_MathIQ.Chart2DObj" shapeId="9236" r:id="rId42"/>
      </mc:Fallback>
    </mc:AlternateContent>
    <mc:AlternateContent xmlns:mc="http://schemas.openxmlformats.org/markup-compatibility/2006">
      <mc:Choice Requires="x14">
        <oleObject progId="IDBS_MathIQ.Chart2DObj" shapeId="9237" r:id="rId44">
          <objectPr locked="0" defaultSize="0" autoLine="0" r:id="rId45">
            <anchor moveWithCells="1">
              <from>
                <xdr:col>4</xdr:col>
                <xdr:colOff>95250</xdr:colOff>
                <xdr:row>55</xdr:row>
                <xdr:rowOff>9525</xdr:rowOff>
              </from>
              <to>
                <xdr:col>7</xdr:col>
                <xdr:colOff>609600</xdr:colOff>
                <xdr:row>67</xdr:row>
                <xdr:rowOff>47625</xdr:rowOff>
              </to>
            </anchor>
          </objectPr>
        </oleObject>
      </mc:Choice>
      <mc:Fallback>
        <oleObject progId="IDBS_MathIQ.Chart2DObj" shapeId="9237" r:id="rId44"/>
      </mc:Fallback>
    </mc:AlternateContent>
  </oleObject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F7"/>
  <sheetViews>
    <sheetView tabSelected="1" zoomScaleNormal="100" workbookViewId="0">
      <selection activeCell="G21" sqref="G21"/>
    </sheetView>
  </sheetViews>
  <sheetFormatPr defaultColWidth="11.85546875" defaultRowHeight="11.25" x14ac:dyDescent="0.2"/>
  <cols>
    <col min="1" max="1" width="15.42578125" style="38" customWidth="1"/>
    <col min="2" max="2" width="18.85546875" style="38" customWidth="1"/>
    <col min="3" max="4" width="13.7109375" style="38" customWidth="1"/>
    <col min="5" max="16384" width="11.85546875" style="38"/>
  </cols>
  <sheetData>
    <row r="1" spans="1:6" ht="29.25" customHeight="1" x14ac:dyDescent="0.2">
      <c r="A1" s="57" t="s">
        <v>18</v>
      </c>
      <c r="B1" s="57" t="s">
        <v>19</v>
      </c>
      <c r="C1" s="58" t="s">
        <v>29</v>
      </c>
      <c r="D1" s="59"/>
    </row>
    <row r="2" spans="1:6" ht="15" customHeight="1" x14ac:dyDescent="0.2">
      <c r="A2" s="57"/>
      <c r="B2" s="57"/>
      <c r="C2" s="42" t="s">
        <v>32</v>
      </c>
      <c r="D2" s="42" t="s">
        <v>33</v>
      </c>
    </row>
    <row r="3" spans="1:6" ht="60" customHeight="1" x14ac:dyDescent="0.2">
      <c r="A3" s="43" t="s">
        <v>30</v>
      </c>
      <c r="B3" s="44"/>
      <c r="C3" s="45">
        <v>3</v>
      </c>
      <c r="D3" s="45">
        <v>2</v>
      </c>
      <c r="E3" s="47"/>
      <c r="F3" s="46"/>
    </row>
    <row r="4" spans="1:6" ht="60" customHeight="1" x14ac:dyDescent="0.2">
      <c r="A4" s="43" t="s">
        <v>31</v>
      </c>
      <c r="B4" s="44"/>
      <c r="C4" s="48" t="s">
        <v>20</v>
      </c>
      <c r="D4" s="48" t="s">
        <v>20</v>
      </c>
      <c r="E4" s="46"/>
      <c r="F4" s="46"/>
    </row>
    <row r="5" spans="1:6" x14ac:dyDescent="0.15">
      <c r="A5" s="56" t="s">
        <v>34</v>
      </c>
      <c r="B5" s="54"/>
      <c r="C5" s="26">
        <v>3.2648666666666666E-2</v>
      </c>
      <c r="D5" s="26">
        <v>1.068028</v>
      </c>
    </row>
    <row r="6" spans="1:6" x14ac:dyDescent="0.15">
      <c r="A6" s="49" t="s">
        <v>28</v>
      </c>
      <c r="B6" s="53"/>
      <c r="C6" s="50">
        <v>11.04316841835427</v>
      </c>
      <c r="D6" s="50">
        <v>9.0949233730994852</v>
      </c>
    </row>
    <row r="7" spans="1:6" x14ac:dyDescent="0.15">
      <c r="A7" s="51" t="s">
        <v>27</v>
      </c>
      <c r="B7" s="55"/>
      <c r="C7" s="52">
        <v>0.52237129249558256</v>
      </c>
      <c r="D7" s="52">
        <v>0.83606729764033005</v>
      </c>
    </row>
  </sheetData>
  <mergeCells count="3">
    <mergeCell ref="A1:A2"/>
    <mergeCell ref="B1:B2"/>
    <mergeCell ref="C1:D1"/>
  </mergeCells>
  <printOptions gridLines="1"/>
  <pageMargins left="0.75" right="0.75" top="1" bottom="1" header="0.5" footer="0.5"/>
  <pageSetup scale="65" orientation="portrait" r:id="rId1"/>
  <headerFooter alignWithMargins="0">
    <oddHeader>&amp;C&amp;F</oddHeader>
  </headerFooter>
  <drawing r:id="rId2"/>
  <legacyDrawing r:id="rId3"/>
  <oleObjects>
    <mc:AlternateContent xmlns:mc="http://schemas.openxmlformats.org/markup-compatibility/2006">
      <mc:Choice Requires="x14">
        <oleObject progId="MDLDrawOLE.MDLDrawObject.1" shapeId="12290" r:id="rId4">
          <objectPr defaultSize="0" autoPict="0" r:id="rId5">
            <anchor moveWithCells="1">
              <from>
                <xdr:col>1</xdr:col>
                <xdr:colOff>0</xdr:colOff>
                <xdr:row>2</xdr:row>
                <xdr:rowOff>0</xdr:rowOff>
              </from>
              <to>
                <xdr:col>1</xdr:col>
                <xdr:colOff>876300</xdr:colOff>
                <xdr:row>3</xdr:row>
                <xdr:rowOff>0</xdr:rowOff>
              </to>
            </anchor>
          </objectPr>
        </oleObject>
      </mc:Choice>
      <mc:Fallback>
        <oleObject progId="MDLDrawOLE.MDLDrawObject.1" shapeId="12290" r:id="rId4"/>
      </mc:Fallback>
    </mc:AlternateContent>
    <mc:AlternateContent xmlns:mc="http://schemas.openxmlformats.org/markup-compatibility/2006">
      <mc:Choice Requires="x14">
        <oleObject progId="MDLDrawOLE.MDLDrawObject.1" shapeId="12291" r:id="rId6">
          <objectPr defaultSize="0" autoPict="0" r:id="rId7">
            <anchor moveWithCells="1">
              <from>
                <xdr:col>1</xdr:col>
                <xdr:colOff>0</xdr:colOff>
                <xdr:row>3</xdr:row>
                <xdr:rowOff>0</xdr:rowOff>
              </from>
              <to>
                <xdr:col>1</xdr:col>
                <xdr:colOff>876300</xdr:colOff>
                <xdr:row>4</xdr:row>
                <xdr:rowOff>0</xdr:rowOff>
              </to>
            </anchor>
          </objectPr>
        </oleObject>
      </mc:Choice>
      <mc:Fallback>
        <oleObject progId="MDLDrawOLE.MDLDrawObject.1" shapeId="12291" r:id="rId6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C50-GO</vt:lpstr>
      <vt:lpstr>IC50-GDH</vt:lpstr>
      <vt:lpstr>SUMMARY</vt:lpstr>
    </vt:vector>
  </TitlesOfParts>
  <Company>Johns Hopkin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homa32</dc:creator>
  <cp:lastModifiedBy>Ajit</cp:lastModifiedBy>
  <cp:lastPrinted>2012-01-19T15:04:56Z</cp:lastPrinted>
  <dcterms:created xsi:type="dcterms:W3CDTF">2010-02-25T15:00:03Z</dcterms:created>
  <dcterms:modified xsi:type="dcterms:W3CDTF">2015-03-19T01:28:24Z</dcterms:modified>
</cp:coreProperties>
</file>